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nziovicario/Desktop/ONGOING/_#1.* Cammarata, Torrisi, Vicario et al. Comunications Biology/xxR3_Comm Biol/"/>
    </mc:Choice>
  </mc:AlternateContent>
  <xr:revisionPtr revIDLastSave="0" documentId="13_ncr:1_{08D8939D-0B86-664A-A8DA-A38A95407CDB}" xr6:coauthVersionLast="47" xr6:coauthVersionMax="47" xr10:uidLastSave="{00000000-0000-0000-0000-000000000000}"/>
  <bookViews>
    <workbookView xWindow="-4720" yWindow="-21100" windowWidth="38400" windowHeight="21100" xr2:uid="{B0188257-86C0-B946-B82D-7E78C5E2CCF3}"/>
  </bookViews>
  <sheets>
    <sheet name="Figure 1b" sheetId="1" r:id="rId1"/>
    <sheet name="Figure 1c" sheetId="20" r:id="rId2"/>
    <sheet name="Figure 1d" sheetId="21" r:id="rId3"/>
    <sheet name="Figure 2c" sheetId="4" r:id="rId4"/>
    <sheet name="Figure 2d" sheetId="22" r:id="rId5"/>
    <sheet name="Figure 2e" sheetId="23" r:id="rId6"/>
    <sheet name="Figure 3b" sheetId="7" r:id="rId7"/>
    <sheet name="Figure 3c" sheetId="24" r:id="rId8"/>
    <sheet name="Figure 3d" sheetId="9" r:id="rId9"/>
    <sheet name="Figure 3f" sheetId="10" r:id="rId10"/>
    <sheet name="Figure 4c" sheetId="12" r:id="rId11"/>
    <sheet name="Figure 4d" sheetId="25" r:id="rId12"/>
    <sheet name="Figure 4e" sheetId="26" r:id="rId13"/>
    <sheet name="Figure 4f" sheetId="14" r:id="rId14"/>
    <sheet name="Figure 5b" sheetId="15" r:id="rId15"/>
    <sheet name="Figure 5c" sheetId="16" r:id="rId16"/>
    <sheet name="Figure 5d" sheetId="27" r:id="rId17"/>
    <sheet name="Figure 5e" sheetId="28" r:id="rId18"/>
    <sheet name="Supplementary Figure 3a" sheetId="18" r:id="rId19"/>
    <sheet name="Supplementary Figure 4b" sheetId="19" r:id="rId20"/>
    <sheet name="Supplementary Figure 4c" sheetId="29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29" l="1"/>
  <c r="E19" i="29" s="1"/>
  <c r="D18" i="29"/>
  <c r="D19" i="29" s="1"/>
  <c r="C18" i="29"/>
  <c r="C19" i="29" s="1"/>
  <c r="E17" i="29"/>
  <c r="D17" i="29"/>
  <c r="C17" i="29"/>
</calcChain>
</file>

<file path=xl/sharedStrings.xml><?xml version="1.0" encoding="utf-8"?>
<sst xmlns="http://schemas.openxmlformats.org/spreadsheetml/2006/main" count="595" uniqueCount="287">
  <si>
    <t>20 dpg</t>
  </si>
  <si>
    <t>30 dpg</t>
  </si>
  <si>
    <t>0.0083**</t>
  </si>
  <si>
    <t>t, df</t>
  </si>
  <si>
    <t>t=6.238, df=3</t>
  </si>
  <si>
    <t>n</t>
  </si>
  <si>
    <t>Figure 1b: Percentage of oxygen saturation</t>
  </si>
  <si>
    <t>0.0125*</t>
  </si>
  <si>
    <t>t=5.395, df=3</t>
  </si>
  <si>
    <t>Mean</t>
  </si>
  <si>
    <t>SD</t>
  </si>
  <si>
    <t>Volume mm3</t>
  </si>
  <si>
    <t>% of oxygen saturation</t>
  </si>
  <si>
    <t>X axis</t>
  </si>
  <si>
    <t>Y axis</t>
  </si>
  <si>
    <t>Mock Proton</t>
  </si>
  <si>
    <t>Proton</t>
  </si>
  <si>
    <t>Proton boron</t>
  </si>
  <si>
    <t>SEM</t>
  </si>
  <si>
    <t>ANOVA Summary</t>
  </si>
  <si>
    <t>P value</t>
  </si>
  <si>
    <t>No</t>
  </si>
  <si>
    <t>R squared</t>
  </si>
  <si>
    <t>F (DFn, DFd)</t>
  </si>
  <si>
    <t>1.262 (2, 9)</t>
  </si>
  <si>
    <t>2.278 (2, 9)</t>
  </si>
  <si>
    <t>0.01425 (2, 9)</t>
  </si>
  <si>
    <t>Holm-Šídák's multiple comparisons test</t>
  </si>
  <si>
    <t>Adjusted P Value</t>
  </si>
  <si>
    <t>Mock proton vs. Proton</t>
  </si>
  <si>
    <t>Mock proton vs. Proton boron</t>
  </si>
  <si>
    <t>Proton vs. Proton boron</t>
  </si>
  <si>
    <t>0.0322*</t>
  </si>
  <si>
    <t>Figure 3b: Number of KI67+ nuclei per ROI</t>
  </si>
  <si>
    <t>Figure 3c: Number of apoptotic count per 10HPF</t>
  </si>
  <si>
    <t>0.5768 (2, 19)</t>
  </si>
  <si>
    <t>&lt;0.0001</t>
  </si>
  <si>
    <t>2.592 (2, 20)</t>
  </si>
  <si>
    <t>&lt;0.0001****</t>
  </si>
  <si>
    <t>Shapiro-Wilk test</t>
  </si>
  <si>
    <t>W</t>
  </si>
  <si>
    <t>Passed normality test (alpha=0.05)?</t>
  </si>
  <si>
    <t>Kruskal-Wallis test</t>
  </si>
  <si>
    <t>0.0132*</t>
  </si>
  <si>
    <t>&gt;0.9999</t>
  </si>
  <si>
    <t>0.0256*</t>
  </si>
  <si>
    <t>0.0014**</t>
  </si>
  <si>
    <t>0.0065**</t>
  </si>
  <si>
    <t>Kruskal-Wallis statistic</t>
  </si>
  <si>
    <t>0.0214*</t>
  </si>
  <si>
    <t>0.0079**</t>
  </si>
  <si>
    <t>0.0272*</t>
  </si>
  <si>
    <t>0.0327*</t>
  </si>
  <si>
    <t>Figure 3d: Caspase IS</t>
  </si>
  <si>
    <t>Figure 3d: Caspase ES</t>
  </si>
  <si>
    <t>Figure 3d: Caspase IRS</t>
  </si>
  <si>
    <t>Figure 3f: Phopho-ATM MFI</t>
  </si>
  <si>
    <t>1.793 (2, 9)</t>
  </si>
  <si>
    <t>0.0015**</t>
  </si>
  <si>
    <t>Figure 3f: Number of phospho-ATM foci per cell</t>
  </si>
  <si>
    <t>ANOVA table</t>
  </si>
  <si>
    <t>F (6, 36) = 3.009</t>
  </si>
  <si>
    <t>F (3, 36) = 2172</t>
  </si>
  <si>
    <t>F (2, 36) = 0.03406</t>
  </si>
  <si>
    <t>P=0.9665</t>
  </si>
  <si>
    <t>Treatment</t>
  </si>
  <si>
    <t>Frequency</t>
  </si>
  <si>
    <t>Frequency vs Treatment</t>
  </si>
  <si>
    <t>P=0.0173*</t>
  </si>
  <si>
    <t>P&lt;0.0001****</t>
  </si>
  <si>
    <t>0.0153*</t>
  </si>
  <si>
    <t>0.0028**</t>
  </si>
  <si>
    <t>MFI range I</t>
  </si>
  <si>
    <t>MFI range II</t>
  </si>
  <si>
    <t>MFI range III</t>
  </si>
  <si>
    <t>MFI range IV</t>
  </si>
  <si>
    <t>Mean MFI range I</t>
  </si>
  <si>
    <t>Mean MFI range II</t>
  </si>
  <si>
    <t>Mean MFI range III</t>
  </si>
  <si>
    <t>Mean MFI range IV</t>
  </si>
  <si>
    <t>SD MFI range I</t>
  </si>
  <si>
    <t>SD MFI range II</t>
  </si>
  <si>
    <t>SD MFI range III</t>
  </si>
  <si>
    <t>SD MFI range IV</t>
  </si>
  <si>
    <t>SEM MFI range I</t>
  </si>
  <si>
    <t>SEM MFI range II</t>
  </si>
  <si>
    <t>SEM MFI range III</t>
  </si>
  <si>
    <t>SEM MFI range IV</t>
  </si>
  <si>
    <t>Figure 5c: LC3B MFI (a.u.)</t>
  </si>
  <si>
    <t>Figure 5d: Mitochondrial branches (FC over control vehicle)</t>
  </si>
  <si>
    <t>Figure 5e: colocalization index (FC over control vehicle)</t>
  </si>
  <si>
    <t>0.8378 (2, 15)</t>
  </si>
  <si>
    <t>0.0148*</t>
  </si>
  <si>
    <t>0.2632 (2, 21)</t>
  </si>
  <si>
    <t>0.0169*</t>
  </si>
  <si>
    <t>2.135 (2, 15)</t>
  </si>
  <si>
    <t>0.0001***</t>
  </si>
  <si>
    <t>0.0002***</t>
  </si>
  <si>
    <t>0.0013**</t>
  </si>
  <si>
    <t>Notch signaling pathway</t>
  </si>
  <si>
    <t>Leukocyte transendothelial migration</t>
  </si>
  <si>
    <t>Circadian rhythm</t>
  </si>
  <si>
    <t>Glycerolipid metabolism</t>
  </si>
  <si>
    <t>Hippo signaling pathway</t>
  </si>
  <si>
    <t>Cell cycle</t>
  </si>
  <si>
    <t>Focal adhesion</t>
  </si>
  <si>
    <t>Gap junction</t>
  </si>
  <si>
    <t>Adherens junction</t>
  </si>
  <si>
    <t>Phagosome</t>
  </si>
  <si>
    <t>Axon guidance</t>
  </si>
  <si>
    <t>Proteoglycans in cancer</t>
  </si>
  <si>
    <t>Fc gamma R-mediated phagocytosis</t>
  </si>
  <si>
    <t>Regulation of actin cytoskeleton</t>
  </si>
  <si>
    <t>negative log(p-value)</t>
  </si>
  <si>
    <t>Counts</t>
  </si>
  <si>
    <t>Cellular Development</t>
  </si>
  <si>
    <t>Cell Death and Survival</t>
  </si>
  <si>
    <t>Cellular Movement</t>
  </si>
  <si>
    <t>Cellular Function and Maintenance</t>
  </si>
  <si>
    <t>Cellular Growth and Proliferation</t>
  </si>
  <si>
    <t>Cell viability</t>
  </si>
  <si>
    <t>Cell viability of tumor cell lines</t>
  </si>
  <si>
    <t>Cell survival</t>
  </si>
  <si>
    <t>Cell death of tumor cell lines</t>
  </si>
  <si>
    <t>Necrosis</t>
  </si>
  <si>
    <t>Apoptosis of tumor cell lines</t>
  </si>
  <si>
    <t>Apoptosis</t>
  </si>
  <si>
    <t>z-score</t>
  </si>
  <si>
    <t>Unfolded protein response</t>
  </si>
  <si>
    <t>NAD Signaling Pathway</t>
  </si>
  <si>
    <t>cAMP-mediated signaling</t>
  </si>
  <si>
    <t>Corticotropin Releasing Hormone Signaling</t>
  </si>
  <si>
    <t>IL-6 Signaling</t>
  </si>
  <si>
    <t>Endoplasmic Reticulum Stress Pathway</t>
  </si>
  <si>
    <t>RHOGDI Signaling</t>
  </si>
  <si>
    <t>IL-17 Signaling</t>
  </si>
  <si>
    <t>Protein Kinase A Signaling</t>
  </si>
  <si>
    <t>IL-7 Signaling Pathway</t>
  </si>
  <si>
    <t>Role of IL-17F in Allergic Inflammatory Airway Diseases</t>
  </si>
  <si>
    <t>Mouse Embryonic Stem Cell Pluripotency</t>
  </si>
  <si>
    <t>Neurovascular Coupling Signaling Pathway</t>
  </si>
  <si>
    <t>Kinetochore Metaphase Signaling Pathway</t>
  </si>
  <si>
    <t>FLT3 Signaling in Hematopoietic Progenitor Cells</t>
  </si>
  <si>
    <t>FGF Signaling</t>
  </si>
  <si>
    <t>Pulmonary Fibrosis Idiopathic Signaling Pathway</t>
  </si>
  <si>
    <t>Coronavirus Pathogenesis Pathway</t>
  </si>
  <si>
    <t>Acute Phase Response Signaling</t>
  </si>
  <si>
    <t>AMPK Signaling</t>
  </si>
  <si>
    <t>Nitric Oxide Signaling in the Cardiovascular System</t>
  </si>
  <si>
    <t>JAK/STAT Signaling</t>
  </si>
  <si>
    <t>PI3K/AKT Signaling</t>
  </si>
  <si>
    <t>PFKFB4 Signaling Pathway</t>
  </si>
  <si>
    <t>Opioid Signaling Pathway</t>
  </si>
  <si>
    <t>Cell Cycle: G1/S Checkpoint Regulation</t>
  </si>
  <si>
    <t>Hypoxia Signaling in the Cardiovascular System</t>
  </si>
  <si>
    <t>Sirtuin Signaling Pathway</t>
  </si>
  <si>
    <t>Neurotrophin/TRK Signaling</t>
  </si>
  <si>
    <t>HGF Signaling</t>
  </si>
  <si>
    <t>Estrogen-Dependent Breast Cancer Signaling</t>
  </si>
  <si>
    <t>FAT10 Cancer Signaling Pathway</t>
  </si>
  <si>
    <t>Regulation Of The Epithelial Mesenchymal Transition By Growth Factors Pathway</t>
  </si>
  <si>
    <t>Colorectal Cancer Metastasis Signaling</t>
  </si>
  <si>
    <t>Growth Hormone Signaling</t>
  </si>
  <si>
    <t>Cardiac Hypertrophy Signaling (Enhanced)</t>
  </si>
  <si>
    <t>WNT/Œ≤-catenin Signaling</t>
  </si>
  <si>
    <t>HIF1Œ± Signaling</t>
  </si>
  <si>
    <t>Factors Promoting Cardiogenesis in Vertebrates</t>
  </si>
  <si>
    <t>Thrombin Signaling</t>
  </si>
  <si>
    <t>CSDE1 Signaling Pathway</t>
  </si>
  <si>
    <t>GDNF Family Ligand-Receptor Interactions</t>
  </si>
  <si>
    <t>Sperm Motility</t>
  </si>
  <si>
    <t>NRF2-mediated Oxidative Stress Response</t>
  </si>
  <si>
    <t>Prolactin Signaling</t>
  </si>
  <si>
    <t>Acute Myeloid Leukemia Signaling</t>
  </si>
  <si>
    <t>Regulation Of The Epithelial Mesenchymal Transition In Development Pathway</t>
  </si>
  <si>
    <t>EGF Signaling</t>
  </si>
  <si>
    <t>UDP-N-acetyl-D-galactosamine Biosynthesis II</t>
  </si>
  <si>
    <t>GP6 Signaling Pathway</t>
  </si>
  <si>
    <t>Tumor Microenvironment Pathway</t>
  </si>
  <si>
    <t>G-Protein Coupled Receptor Signaling</t>
  </si>
  <si>
    <t>Ferroptosis Signaling Pathway</t>
  </si>
  <si>
    <t>GŒ±q Signaling</t>
  </si>
  <si>
    <t>Neuregulin Signaling</t>
  </si>
  <si>
    <t>WNT/Ca+ pathway</t>
  </si>
  <si>
    <t>Wound Healing Signaling Pathway</t>
  </si>
  <si>
    <t>Endocannabinoid Developing Neuron Pathway</t>
  </si>
  <si>
    <t>White Adipose Tissue Browning Pathway</t>
  </si>
  <si>
    <t>NGF Signaling</t>
  </si>
  <si>
    <t>p38 MAPK Signaling</t>
  </si>
  <si>
    <t>Aryl Hydrocarbon Receptor Signaling</t>
  </si>
  <si>
    <t>Interferon Signaling</t>
  </si>
  <si>
    <t>PI3K Signaling in B Lymphocytes</t>
  </si>
  <si>
    <t>HOTAIR Regulatory Pathway</t>
  </si>
  <si>
    <t>Amyotrophic Lateral Sclerosis Signaling</t>
  </si>
  <si>
    <t>Thyroid Cancer Signaling</t>
  </si>
  <si>
    <t>Estrogen Receptor Signaling</t>
  </si>
  <si>
    <t>Ephrin Receptor Signaling</t>
  </si>
  <si>
    <t>Autophagy</t>
  </si>
  <si>
    <t>HER-2 Signaling in Breast Cancer</t>
  </si>
  <si>
    <t>Neuropathic Pain Signaling In Dorsal Horn Neurons</t>
  </si>
  <si>
    <t>ERK5 Signaling</t>
  </si>
  <si>
    <t>BEX2 Signaling Pathway</t>
  </si>
  <si>
    <t>Pancreatic Adenocarcinoma Signaling</t>
  </si>
  <si>
    <t>Reelin Signaling in Neurons</t>
  </si>
  <si>
    <t>STAT3 Pathway</t>
  </si>
  <si>
    <t>Phagosome Formation</t>
  </si>
  <si>
    <t>Osteoarthritis Pathway</t>
  </si>
  <si>
    <t>Apelin Liver Signaling Pathway</t>
  </si>
  <si>
    <t>Semaphorin Neuronal Repulsive Signaling Pathway</t>
  </si>
  <si>
    <t>MSP-RON Signaling In Cancer Cells Pathway</t>
  </si>
  <si>
    <t>IL-8 Signaling</t>
  </si>
  <si>
    <t>Renal Cell Carcinoma Signaling</t>
  </si>
  <si>
    <t>Apelin Cardiac Fibroblast Signaling Pathway</t>
  </si>
  <si>
    <t>ILK Signaling</t>
  </si>
  <si>
    <t>Aldosterone Signaling in Epithelial Cells</t>
  </si>
  <si>
    <t>LPS-stimulated MAPK Signaling</t>
  </si>
  <si>
    <t>PEDF Signaling</t>
  </si>
  <si>
    <t>Apelin Cardiomyocyte Signaling Pathway</t>
  </si>
  <si>
    <t>ERK/MAPK Signaling</t>
  </si>
  <si>
    <t>PTEN Signaling</t>
  </si>
  <si>
    <t>ERBB Signaling</t>
  </si>
  <si>
    <t>p53 Signaling</t>
  </si>
  <si>
    <t>14-3-3-mediated Signaling</t>
  </si>
  <si>
    <t>Natural Killer Cell Signaling</t>
  </si>
  <si>
    <t>Regulation of Cellular Mechanics by Calpain Protease</t>
  </si>
  <si>
    <t>Notch Signaling</t>
  </si>
  <si>
    <t>Colanic Acid Building Blocks Biosynthesis</t>
  </si>
  <si>
    <t>Galpha12/13 Signaling</t>
  </si>
  <si>
    <t>Cholecystokinin/Gastrin-mediated Signaling</t>
  </si>
  <si>
    <t>Sphingosine-1-phosphate Signaling</t>
  </si>
  <si>
    <t>Cardiac Hypertrophy Signaling</t>
  </si>
  <si>
    <t>VEGF Signaling</t>
  </si>
  <si>
    <t>TGF-Œ≤ Signaling</t>
  </si>
  <si>
    <t>Glioma Invasiveness Signaling</t>
  </si>
  <si>
    <t>Erythropoietin Signaling Pathway</t>
  </si>
  <si>
    <t>PAK Signaling</t>
  </si>
  <si>
    <t>Apelin Pancreas Signaling Pathway</t>
  </si>
  <si>
    <t>Mitotic Roles of Polo-Like Kinase</t>
  </si>
  <si>
    <t>Endocannabinoid Cancer Inhibition Pathway</t>
  </si>
  <si>
    <t>PPARŒ±/RXRŒ± Activation</t>
  </si>
  <si>
    <t>Amyloid Processing</t>
  </si>
  <si>
    <t>Senescence Pathway</t>
  </si>
  <si>
    <t>Ephrin B Signaling</t>
  </si>
  <si>
    <t>Coagulation System</t>
  </si>
  <si>
    <t>VDR/RXR Activation</t>
  </si>
  <si>
    <t>Epithelial Adherens Junction Signaling</t>
  </si>
  <si>
    <t>Paxillin Signaling</t>
  </si>
  <si>
    <t>Actin Nucleation by ARP-WASP Complex</t>
  </si>
  <si>
    <t>RAC Signaling</t>
  </si>
  <si>
    <t>Remodeling of Epithelial Adherens Junctions</t>
  </si>
  <si>
    <t>Integrin Signaling</t>
  </si>
  <si>
    <t>Actin Cytoskeleton Signaling</t>
  </si>
  <si>
    <t>Signaling by Rho Family GTPases</t>
  </si>
  <si>
    <t>Regulation of Actin-based Motility by Rho</t>
  </si>
  <si>
    <t>Agrin Interactions at Neuromuscular Junction</t>
  </si>
  <si>
    <t>Coronavirus Replication Pathway</t>
  </si>
  <si>
    <t>RHOA Signaling</t>
  </si>
  <si>
    <t>Fcgamma Receptor-mediated Phagocytosis in Macrophages and Monocytes</t>
  </si>
  <si>
    <t>Figure 1c: Total amount of HB levels</t>
  </si>
  <si>
    <t>Figure 1d: Biblot of oxygen saturation versus volume in mm3</t>
  </si>
  <si>
    <t>Figure 2c: delta SUV</t>
  </si>
  <si>
    <t>Figure 4c: Biological pathway analysis by DAVID software of upregulated transcripts Proton boron vs Mock proton</t>
  </si>
  <si>
    <t>Biological pathway analysis</t>
  </si>
  <si>
    <t>Statistically significant pathways</t>
  </si>
  <si>
    <t>Upergulated</t>
  </si>
  <si>
    <t>Downregulated</t>
  </si>
  <si>
    <t>Data enrichment analysis</t>
  </si>
  <si>
    <t>Figure 4f: Proton boron vs Mock proton</t>
  </si>
  <si>
    <t>Figure 4e: Statistically significant pathways analysis by IPA software Proton boron vs Mock proton function</t>
  </si>
  <si>
    <t>Figure 4d: IPA analysis of death/survival balance Proton boron vs Mock proton function</t>
  </si>
  <si>
    <t>Figure 5b: Quantification of the intensity range of LC3B MFI frequency</t>
  </si>
  <si>
    <t>0.0315*</t>
  </si>
  <si>
    <t>0.0008***</t>
  </si>
  <si>
    <t>Supplementary Figure 3a</t>
  </si>
  <si>
    <t>Full Energy</t>
  </si>
  <si>
    <t>Adopted Configuration</t>
  </si>
  <si>
    <t>4.623 (2, 20)</t>
  </si>
  <si>
    <t>0.0005***</t>
  </si>
  <si>
    <t>Supplementary figure 4b: quantification of the mitotic index</t>
  </si>
  <si>
    <t>Supplementary figure 4c: quantification of the cariorettics nuclei</t>
  </si>
  <si>
    <t>0.0161*</t>
  </si>
  <si>
    <t>Yes</t>
  </si>
  <si>
    <t>0.0485*</t>
  </si>
  <si>
    <t>0.0084**</t>
  </si>
  <si>
    <t>0.0041**</t>
  </si>
  <si>
    <t>Figure 2d: delta MTV</t>
  </si>
  <si>
    <t>Figure 2e: delta T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0" fontId="2" fillId="0" borderId="1" xfId="0" applyFont="1" applyBorder="1" applyAlignment="1">
      <alignment horizontal="right"/>
    </xf>
    <xf numFmtId="0" fontId="1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0" fontId="1" fillId="0" borderId="1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6" xfId="0" applyFont="1" applyBorder="1"/>
    <xf numFmtId="0" fontId="2" fillId="0" borderId="5" xfId="0" applyFont="1" applyBorder="1" applyAlignment="1">
      <alignment horizontal="right"/>
    </xf>
    <xf numFmtId="0" fontId="1" fillId="0" borderId="6" xfId="0" applyFont="1" applyBorder="1"/>
    <xf numFmtId="0" fontId="4" fillId="0" borderId="6" xfId="0" applyFont="1" applyBorder="1"/>
    <xf numFmtId="0" fontId="4" fillId="0" borderId="5" xfId="0" applyFont="1" applyBorder="1"/>
    <xf numFmtId="0" fontId="2" fillId="0" borderId="1" xfId="0" applyFont="1" applyBorder="1"/>
    <xf numFmtId="0" fontId="2" fillId="0" borderId="6" xfId="0" applyFont="1" applyBorder="1"/>
    <xf numFmtId="2" fontId="4" fillId="0" borderId="1" xfId="0" applyNumberFormat="1" applyFont="1" applyBorder="1" applyAlignment="1">
      <alignment horizontal="right"/>
    </xf>
    <xf numFmtId="2" fontId="4" fillId="0" borderId="1" xfId="0" applyNumberFormat="1" applyFont="1" applyBorder="1"/>
    <xf numFmtId="2" fontId="1" fillId="0" borderId="1" xfId="0" applyNumberFormat="1" applyFont="1" applyBorder="1"/>
    <xf numFmtId="2" fontId="4" fillId="0" borderId="6" xfId="0" applyNumberFormat="1" applyFont="1" applyBorder="1"/>
    <xf numFmtId="1" fontId="4" fillId="0" borderId="1" xfId="0" applyNumberFormat="1" applyFont="1" applyBorder="1" applyAlignment="1">
      <alignment horizontal="right"/>
    </xf>
    <xf numFmtId="1" fontId="4" fillId="0" borderId="1" xfId="0" applyNumberFormat="1" applyFont="1" applyBorder="1"/>
    <xf numFmtId="1" fontId="4" fillId="0" borderId="6" xfId="0" applyNumberFormat="1" applyFont="1" applyBorder="1"/>
    <xf numFmtId="1" fontId="1" fillId="0" borderId="1" xfId="0" applyNumberFormat="1" applyFont="1" applyBorder="1"/>
    <xf numFmtId="1" fontId="1" fillId="0" borderId="6" xfId="0" applyNumberFormat="1" applyFont="1" applyBorder="1"/>
    <xf numFmtId="2" fontId="1" fillId="0" borderId="6" xfId="0" applyNumberFormat="1" applyFont="1" applyBorder="1"/>
    <xf numFmtId="164" fontId="3" fillId="0" borderId="1" xfId="0" applyNumberFormat="1" applyFont="1" applyBorder="1" applyAlignment="1">
      <alignment horizontal="center"/>
    </xf>
    <xf numFmtId="0" fontId="1" fillId="0" borderId="9" xfId="0" applyFont="1" applyBorder="1"/>
    <xf numFmtId="1" fontId="1" fillId="0" borderId="1" xfId="0" applyNumberFormat="1" applyFont="1" applyBorder="1" applyAlignment="1">
      <alignment horizontal="right"/>
    </xf>
    <xf numFmtId="1" fontId="1" fillId="0" borderId="6" xfId="0" applyNumberFormat="1" applyFont="1" applyBorder="1" applyAlignment="1">
      <alignment horizontal="right"/>
    </xf>
    <xf numFmtId="1" fontId="4" fillId="0" borderId="6" xfId="0" applyNumberFormat="1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1" fontId="2" fillId="0" borderId="6" xfId="0" applyNumberFormat="1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1" fontId="3" fillId="0" borderId="5" xfId="0" applyNumberFormat="1" applyFont="1" applyBorder="1" applyAlignment="1">
      <alignment horizontal="right"/>
    </xf>
    <xf numFmtId="2" fontId="1" fillId="0" borderId="8" xfId="0" applyNumberFormat="1" applyFont="1" applyBorder="1"/>
    <xf numFmtId="2" fontId="1" fillId="0" borderId="9" xfId="0" applyNumberFormat="1" applyFont="1" applyBorder="1"/>
    <xf numFmtId="164" fontId="3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center"/>
    </xf>
    <xf numFmtId="0" fontId="2" fillId="2" borderId="5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4" fillId="2" borderId="6" xfId="0" applyFont="1" applyFill="1" applyBorder="1"/>
    <xf numFmtId="2" fontId="1" fillId="2" borderId="1" xfId="0" applyNumberFormat="1" applyFont="1" applyFill="1" applyBorder="1"/>
    <xf numFmtId="2" fontId="1" fillId="2" borderId="6" xfId="0" applyNumberFormat="1" applyFont="1" applyFill="1" applyBorder="1"/>
    <xf numFmtId="0" fontId="3" fillId="2" borderId="5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0" fontId="4" fillId="2" borderId="8" xfId="0" applyFont="1" applyFill="1" applyBorder="1" applyAlignment="1">
      <alignment horizontal="right"/>
    </xf>
    <xf numFmtId="0" fontId="4" fillId="2" borderId="9" xfId="0" applyFont="1" applyFill="1" applyBorder="1"/>
    <xf numFmtId="0" fontId="4" fillId="2" borderId="5" xfId="0" applyFont="1" applyFill="1" applyBorder="1"/>
    <xf numFmtId="164" fontId="3" fillId="2" borderId="1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right"/>
    </xf>
    <xf numFmtId="2" fontId="4" fillId="2" borderId="1" xfId="0" applyNumberFormat="1" applyFont="1" applyFill="1" applyBorder="1"/>
    <xf numFmtId="2" fontId="4" fillId="2" borderId="6" xfId="0" applyNumberFormat="1" applyFont="1" applyFill="1" applyBorder="1"/>
    <xf numFmtId="164" fontId="4" fillId="2" borderId="1" xfId="0" applyNumberFormat="1" applyFont="1" applyFill="1" applyBorder="1"/>
    <xf numFmtId="164" fontId="4" fillId="2" borderId="6" xfId="0" applyNumberFormat="1" applyFont="1" applyFill="1" applyBorder="1"/>
    <xf numFmtId="1" fontId="4" fillId="2" borderId="1" xfId="0" applyNumberFormat="1" applyFont="1" applyFill="1" applyBorder="1"/>
    <xf numFmtId="1" fontId="4" fillId="2" borderId="6" xfId="0" applyNumberFormat="1" applyFont="1" applyFill="1" applyBorder="1"/>
    <xf numFmtId="164" fontId="4" fillId="2" borderId="8" xfId="0" applyNumberFormat="1" applyFont="1" applyFill="1" applyBorder="1"/>
    <xf numFmtId="164" fontId="4" fillId="2" borderId="9" xfId="0" applyNumberFormat="1" applyFont="1" applyFill="1" applyBorder="1"/>
    <xf numFmtId="0" fontId="4" fillId="2" borderId="1" xfId="0" applyFont="1" applyFill="1" applyBorder="1"/>
    <xf numFmtId="2" fontId="1" fillId="2" borderId="1" xfId="0" applyNumberFormat="1" applyFont="1" applyFill="1" applyBorder="1" applyAlignment="1">
      <alignment horizontal="right"/>
    </xf>
    <xf numFmtId="2" fontId="1" fillId="2" borderId="6" xfId="0" applyNumberFormat="1" applyFont="1" applyFill="1" applyBorder="1" applyAlignment="1">
      <alignment horizontal="right"/>
    </xf>
    <xf numFmtId="2" fontId="4" fillId="2" borderId="1" xfId="0" applyNumberFormat="1" applyFont="1" applyFill="1" applyBorder="1" applyAlignment="1">
      <alignment horizontal="right"/>
    </xf>
    <xf numFmtId="2" fontId="4" fillId="2" borderId="6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1" fillId="2" borderId="8" xfId="0" applyFont="1" applyFill="1" applyBorder="1"/>
    <xf numFmtId="0" fontId="4" fillId="2" borderId="8" xfId="0" applyFont="1" applyFill="1" applyBorder="1"/>
    <xf numFmtId="0" fontId="2" fillId="2" borderId="1" xfId="0" applyFont="1" applyFill="1" applyBorder="1"/>
    <xf numFmtId="0" fontId="1" fillId="2" borderId="8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2" borderId="5" xfId="0" applyFont="1" applyFill="1" applyBorder="1" applyAlignment="1">
      <alignment horizontal="right"/>
    </xf>
    <xf numFmtId="1" fontId="4" fillId="2" borderId="1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4" fillId="2" borderId="9" xfId="0" applyFont="1" applyFill="1" applyBorder="1" applyAlignment="1">
      <alignment horizontal="right"/>
    </xf>
    <xf numFmtId="1" fontId="3" fillId="2" borderId="5" xfId="0" applyNumberFormat="1" applyFont="1" applyFill="1" applyBorder="1" applyAlignment="1">
      <alignment horizontal="right"/>
    </xf>
    <xf numFmtId="0" fontId="3" fillId="2" borderId="1" xfId="0" applyFont="1" applyFill="1" applyBorder="1"/>
    <xf numFmtId="0" fontId="2" fillId="0" borderId="13" xfId="0" applyFont="1" applyBorder="1" applyAlignment="1">
      <alignment horizontal="right"/>
    </xf>
    <xf numFmtId="0" fontId="3" fillId="0" borderId="17" xfId="0" applyFont="1" applyBorder="1"/>
    <xf numFmtId="0" fontId="3" fillId="0" borderId="18" xfId="0" applyFont="1" applyBorder="1"/>
    <xf numFmtId="0" fontId="2" fillId="2" borderId="13" xfId="0" applyFont="1" applyFill="1" applyBorder="1" applyAlignment="1">
      <alignment horizontal="right"/>
    </xf>
    <xf numFmtId="1" fontId="1" fillId="2" borderId="1" xfId="0" applyNumberFormat="1" applyFont="1" applyFill="1" applyBorder="1"/>
    <xf numFmtId="1" fontId="1" fillId="2" borderId="6" xfId="0" applyNumberFormat="1" applyFont="1" applyFill="1" applyBorder="1"/>
    <xf numFmtId="0" fontId="3" fillId="2" borderId="13" xfId="0" applyFont="1" applyFill="1" applyBorder="1" applyAlignment="1">
      <alignment horizontal="right"/>
    </xf>
    <xf numFmtId="0" fontId="3" fillId="2" borderId="19" xfId="0" applyFont="1" applyFill="1" applyBorder="1" applyAlignment="1">
      <alignment horizontal="right"/>
    </xf>
    <xf numFmtId="0" fontId="4" fillId="2" borderId="19" xfId="0" applyFont="1" applyFill="1" applyBorder="1"/>
    <xf numFmtId="0" fontId="4" fillId="2" borderId="20" xfId="0" applyFont="1" applyFill="1" applyBorder="1"/>
    <xf numFmtId="0" fontId="1" fillId="2" borderId="0" xfId="0" applyFont="1" applyFill="1" applyAlignment="1">
      <alignment horizontal="right"/>
    </xf>
    <xf numFmtId="2" fontId="1" fillId="0" borderId="5" xfId="0" applyNumberFormat="1" applyFont="1" applyBorder="1"/>
    <xf numFmtId="2" fontId="1" fillId="0" borderId="7" xfId="0" applyNumberFormat="1" applyFont="1" applyBorder="1"/>
    <xf numFmtId="0" fontId="1" fillId="2" borderId="6" xfId="0" applyFont="1" applyFill="1" applyBorder="1"/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C4DA9-7AA4-6848-B515-962FF09324B0}">
  <dimension ref="B1:J14"/>
  <sheetViews>
    <sheetView tabSelected="1" zoomScaleNormal="100" workbookViewId="0">
      <selection activeCell="B2" sqref="B2:D2"/>
    </sheetView>
  </sheetViews>
  <sheetFormatPr baseColWidth="10" defaultColWidth="20.83203125" defaultRowHeight="13" x14ac:dyDescent="0.15"/>
  <cols>
    <col min="1" max="16384" width="20.83203125" style="3"/>
  </cols>
  <sheetData>
    <row r="1" spans="2:10" ht="14" thickBot="1" x14ac:dyDescent="0.2"/>
    <row r="2" spans="2:10" ht="16" customHeight="1" x14ac:dyDescent="0.15">
      <c r="B2" s="105" t="s">
        <v>6</v>
      </c>
      <c r="C2" s="106"/>
      <c r="D2" s="107"/>
    </row>
    <row r="3" spans="2:10" x14ac:dyDescent="0.15">
      <c r="B3" s="13"/>
      <c r="C3" s="7" t="s">
        <v>0</v>
      </c>
      <c r="D3" s="14" t="s">
        <v>1</v>
      </c>
    </row>
    <row r="4" spans="2:10" x14ac:dyDescent="0.15">
      <c r="B4" s="15"/>
      <c r="C4" s="23">
        <v>42.45</v>
      </c>
      <c r="D4" s="30">
        <v>13.79</v>
      </c>
    </row>
    <row r="5" spans="2:10" x14ac:dyDescent="0.15">
      <c r="B5" s="15"/>
      <c r="C5" s="23">
        <v>32.47</v>
      </c>
      <c r="D5" s="30">
        <v>15.02</v>
      </c>
    </row>
    <row r="6" spans="2:10" x14ac:dyDescent="0.15">
      <c r="B6" s="15"/>
      <c r="C6" s="23">
        <v>34.4</v>
      </c>
      <c r="D6" s="30">
        <v>10.45</v>
      </c>
    </row>
    <row r="7" spans="2:10" x14ac:dyDescent="0.15">
      <c r="B7" s="15"/>
      <c r="C7" s="23">
        <v>34.479999999999997</v>
      </c>
      <c r="D7" s="30">
        <v>20.89</v>
      </c>
    </row>
    <row r="8" spans="2:10" x14ac:dyDescent="0.15">
      <c r="B8" s="15"/>
      <c r="C8" s="23"/>
      <c r="D8" s="30"/>
    </row>
    <row r="9" spans="2:10" x14ac:dyDescent="0.15">
      <c r="B9" s="48" t="s">
        <v>5</v>
      </c>
      <c r="C9" s="49">
        <v>4</v>
      </c>
      <c r="D9" s="50">
        <v>4</v>
      </c>
    </row>
    <row r="10" spans="2:10" x14ac:dyDescent="0.15">
      <c r="B10" s="48" t="s">
        <v>9</v>
      </c>
      <c r="C10" s="51">
        <v>35.950000000000003</v>
      </c>
      <c r="D10" s="52">
        <v>15.04</v>
      </c>
    </row>
    <row r="11" spans="2:10" x14ac:dyDescent="0.15">
      <c r="B11" s="48" t="s">
        <v>10</v>
      </c>
      <c r="C11" s="51">
        <v>4.43</v>
      </c>
      <c r="D11" s="52">
        <v>4.3600000000000003</v>
      </c>
    </row>
    <row r="12" spans="2:10" x14ac:dyDescent="0.15">
      <c r="B12" s="53" t="s">
        <v>18</v>
      </c>
      <c r="C12" s="51">
        <v>2.2200000000000002</v>
      </c>
      <c r="D12" s="52">
        <v>2.1800000000000002</v>
      </c>
    </row>
    <row r="13" spans="2:10" x14ac:dyDescent="0.15">
      <c r="B13" s="48" t="s">
        <v>3</v>
      </c>
      <c r="C13" s="54" t="s">
        <v>4</v>
      </c>
      <c r="D13" s="50"/>
      <c r="G13" s="1"/>
      <c r="H13" s="1"/>
      <c r="I13" s="1"/>
      <c r="J13" s="1"/>
    </row>
    <row r="14" spans="2:10" ht="14" thickBot="1" x14ac:dyDescent="0.2">
      <c r="B14" s="55" t="s">
        <v>20</v>
      </c>
      <c r="C14" s="56" t="s">
        <v>2</v>
      </c>
      <c r="D14" s="57"/>
    </row>
  </sheetData>
  <mergeCells count="1">
    <mergeCell ref="B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286D6-E618-E443-AA5E-2ED6CF9171DE}">
  <dimension ref="B1:F211"/>
  <sheetViews>
    <sheetView zoomScaleNormal="100"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ht="16" customHeight="1" x14ac:dyDescent="0.15">
      <c r="B2" s="111" t="s">
        <v>56</v>
      </c>
      <c r="C2" s="112"/>
      <c r="D2" s="112"/>
      <c r="E2" s="113"/>
    </row>
    <row r="3" spans="2:5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23">
        <v>1.522</v>
      </c>
      <c r="D4" s="23">
        <v>1.173</v>
      </c>
      <c r="E4" s="30">
        <v>3.53</v>
      </c>
    </row>
    <row r="5" spans="2:5" x14ac:dyDescent="0.15">
      <c r="B5" s="15"/>
      <c r="C5" s="23">
        <v>0.87</v>
      </c>
      <c r="D5" s="23">
        <v>1.518</v>
      </c>
      <c r="E5" s="30">
        <v>4.8499999999999996</v>
      </c>
    </row>
    <row r="6" spans="2:5" x14ac:dyDescent="0.15">
      <c r="B6" s="15"/>
      <c r="C6" s="23">
        <v>0.92700000000000005</v>
      </c>
      <c r="D6" s="23">
        <v>0.752</v>
      </c>
      <c r="E6" s="30">
        <v>2.7480000000000002</v>
      </c>
    </row>
    <row r="7" spans="2:5" x14ac:dyDescent="0.15">
      <c r="B7" s="15"/>
      <c r="C7" s="23">
        <v>1.1499999999999999</v>
      </c>
      <c r="D7" s="23">
        <v>1.49</v>
      </c>
      <c r="E7" s="30">
        <v>2.75</v>
      </c>
    </row>
    <row r="8" spans="2:5" x14ac:dyDescent="0.15">
      <c r="B8" s="15"/>
      <c r="C8" s="21"/>
      <c r="D8" s="22"/>
      <c r="E8" s="24"/>
    </row>
    <row r="9" spans="2:5" x14ac:dyDescent="0.15">
      <c r="B9" s="48" t="s">
        <v>5</v>
      </c>
      <c r="C9" s="86">
        <v>4</v>
      </c>
      <c r="D9" s="66">
        <v>4</v>
      </c>
      <c r="E9" s="67">
        <v>4</v>
      </c>
    </row>
    <row r="10" spans="2:5" x14ac:dyDescent="0.15">
      <c r="B10" s="48" t="s">
        <v>9</v>
      </c>
      <c r="C10" s="51">
        <v>1.117</v>
      </c>
      <c r="D10" s="51">
        <v>1.2330000000000001</v>
      </c>
      <c r="E10" s="52">
        <v>3.47</v>
      </c>
    </row>
    <row r="11" spans="2:5" x14ac:dyDescent="0.15">
      <c r="B11" s="48" t="s">
        <v>10</v>
      </c>
      <c r="C11" s="51">
        <v>0.3</v>
      </c>
      <c r="D11" s="51">
        <v>0.36</v>
      </c>
      <c r="E11" s="52">
        <v>0.99</v>
      </c>
    </row>
    <row r="12" spans="2:5" x14ac:dyDescent="0.15">
      <c r="B12" s="53" t="s">
        <v>18</v>
      </c>
      <c r="C12" s="51">
        <v>0.15</v>
      </c>
      <c r="D12" s="51">
        <v>0.18</v>
      </c>
      <c r="E12" s="52">
        <v>0.5</v>
      </c>
    </row>
    <row r="13" spans="2:5" x14ac:dyDescent="0.15">
      <c r="B13" s="53" t="s">
        <v>19</v>
      </c>
      <c r="C13" s="75"/>
      <c r="D13" s="70"/>
      <c r="E13" s="50"/>
    </row>
    <row r="14" spans="2:5" x14ac:dyDescent="0.15">
      <c r="B14" s="48" t="s">
        <v>23</v>
      </c>
      <c r="C14" s="49" t="s">
        <v>57</v>
      </c>
      <c r="D14" s="70"/>
      <c r="E14" s="50"/>
    </row>
    <row r="15" spans="2:5" x14ac:dyDescent="0.15">
      <c r="B15" s="48" t="s">
        <v>20</v>
      </c>
      <c r="C15" s="49" t="s">
        <v>272</v>
      </c>
      <c r="D15" s="70"/>
      <c r="E15" s="50"/>
    </row>
    <row r="16" spans="2:5" x14ac:dyDescent="0.15">
      <c r="B16" s="48" t="s">
        <v>22</v>
      </c>
      <c r="C16" s="76">
        <v>0.79649999999999999</v>
      </c>
      <c r="D16" s="70"/>
      <c r="E16" s="50"/>
    </row>
    <row r="17" spans="2:5" x14ac:dyDescent="0.15">
      <c r="B17" s="48" t="s">
        <v>27</v>
      </c>
      <c r="C17" s="87" t="s">
        <v>28</v>
      </c>
      <c r="D17" s="70"/>
      <c r="E17" s="50"/>
    </row>
    <row r="18" spans="2:5" x14ac:dyDescent="0.15">
      <c r="B18" s="48" t="s">
        <v>29</v>
      </c>
      <c r="C18" s="49">
        <v>0.80100000000000005</v>
      </c>
      <c r="D18" s="70"/>
      <c r="E18" s="50"/>
    </row>
    <row r="19" spans="2:5" x14ac:dyDescent="0.15">
      <c r="B19" s="48" t="s">
        <v>30</v>
      </c>
      <c r="C19" s="49" t="s">
        <v>58</v>
      </c>
      <c r="D19" s="70"/>
      <c r="E19" s="50"/>
    </row>
    <row r="20" spans="2:5" ht="14" thickBot="1" x14ac:dyDescent="0.2">
      <c r="B20" s="55" t="s">
        <v>31</v>
      </c>
      <c r="C20" s="80" t="s">
        <v>58</v>
      </c>
      <c r="D20" s="78"/>
      <c r="E20" s="57"/>
    </row>
    <row r="23" spans="2:5" ht="14" thickBot="1" x14ac:dyDescent="0.2"/>
    <row r="24" spans="2:5" x14ac:dyDescent="0.15">
      <c r="B24" s="111" t="s">
        <v>59</v>
      </c>
      <c r="C24" s="112"/>
      <c r="D24" s="112"/>
      <c r="E24" s="113"/>
    </row>
    <row r="25" spans="2:5" x14ac:dyDescent="0.15">
      <c r="B25" s="13"/>
      <c r="C25" s="7" t="s">
        <v>15</v>
      </c>
      <c r="D25" s="7" t="s">
        <v>16</v>
      </c>
      <c r="E25" s="14" t="s">
        <v>17</v>
      </c>
    </row>
    <row r="26" spans="2:5" x14ac:dyDescent="0.15">
      <c r="B26" s="15"/>
      <c r="C26" s="12">
        <v>0</v>
      </c>
      <c r="D26" s="12">
        <v>0</v>
      </c>
      <c r="E26" s="37">
        <v>0</v>
      </c>
    </row>
    <row r="27" spans="2:5" x14ac:dyDescent="0.15">
      <c r="B27" s="15"/>
      <c r="C27" s="12">
        <v>0</v>
      </c>
      <c r="D27" s="12">
        <v>0</v>
      </c>
      <c r="E27" s="37">
        <v>2</v>
      </c>
    </row>
    <row r="28" spans="2:5" x14ac:dyDescent="0.15">
      <c r="B28" s="15"/>
      <c r="C28" s="12">
        <v>0</v>
      </c>
      <c r="D28" s="12">
        <v>0</v>
      </c>
      <c r="E28" s="37">
        <v>2</v>
      </c>
    </row>
    <row r="29" spans="2:5" x14ac:dyDescent="0.15">
      <c r="B29" s="15"/>
      <c r="C29" s="12">
        <v>0</v>
      </c>
      <c r="D29" s="12">
        <v>0</v>
      </c>
      <c r="E29" s="37">
        <v>3</v>
      </c>
    </row>
    <row r="30" spans="2:5" x14ac:dyDescent="0.15">
      <c r="B30" s="15"/>
      <c r="C30" s="10">
        <v>0</v>
      </c>
      <c r="D30" s="10">
        <v>0</v>
      </c>
      <c r="E30" s="36">
        <v>7</v>
      </c>
    </row>
    <row r="31" spans="2:5" x14ac:dyDescent="0.15">
      <c r="B31" s="15"/>
      <c r="C31" s="12">
        <v>1</v>
      </c>
      <c r="D31" s="12">
        <v>2</v>
      </c>
      <c r="E31" s="37">
        <v>7</v>
      </c>
    </row>
    <row r="32" spans="2:5" x14ac:dyDescent="0.15">
      <c r="B32" s="15"/>
      <c r="C32" s="12">
        <v>1</v>
      </c>
      <c r="D32" s="12">
        <v>3</v>
      </c>
      <c r="E32" s="37">
        <v>8</v>
      </c>
    </row>
    <row r="33" spans="2:6" x14ac:dyDescent="0.15">
      <c r="B33" s="13"/>
      <c r="C33" s="12">
        <v>2</v>
      </c>
      <c r="D33" s="12">
        <v>4</v>
      </c>
      <c r="E33" s="37">
        <v>8</v>
      </c>
    </row>
    <row r="34" spans="2:6" x14ac:dyDescent="0.15">
      <c r="B34" s="13"/>
      <c r="C34" s="6">
        <v>2</v>
      </c>
      <c r="D34" s="10">
        <v>6</v>
      </c>
      <c r="E34" s="36">
        <v>9</v>
      </c>
    </row>
    <row r="35" spans="2:6" x14ac:dyDescent="0.15">
      <c r="B35" s="15"/>
      <c r="C35" s="12">
        <v>2</v>
      </c>
      <c r="D35" s="10">
        <v>7</v>
      </c>
      <c r="E35" s="36">
        <v>11</v>
      </c>
    </row>
    <row r="36" spans="2:6" x14ac:dyDescent="0.15">
      <c r="B36" s="15"/>
      <c r="C36" s="12">
        <v>2</v>
      </c>
      <c r="D36" s="10">
        <v>8</v>
      </c>
      <c r="E36" s="36">
        <v>11</v>
      </c>
    </row>
    <row r="37" spans="2:6" x14ac:dyDescent="0.15">
      <c r="B37" s="15"/>
      <c r="C37" s="12">
        <v>3</v>
      </c>
      <c r="D37" s="10">
        <v>8</v>
      </c>
      <c r="E37" s="36">
        <v>13</v>
      </c>
    </row>
    <row r="38" spans="2:6" x14ac:dyDescent="0.15">
      <c r="B38" s="15"/>
      <c r="C38" s="8">
        <v>3</v>
      </c>
      <c r="D38" s="10">
        <v>9</v>
      </c>
      <c r="E38" s="36">
        <v>14</v>
      </c>
    </row>
    <row r="39" spans="2:6" x14ac:dyDescent="0.15">
      <c r="B39" s="15"/>
      <c r="C39" s="12">
        <v>3</v>
      </c>
      <c r="D39" s="10">
        <v>9</v>
      </c>
      <c r="E39" s="36">
        <v>19</v>
      </c>
    </row>
    <row r="40" spans="2:6" x14ac:dyDescent="0.15">
      <c r="B40" s="15"/>
      <c r="C40" s="12">
        <v>3</v>
      </c>
      <c r="D40" s="10">
        <v>11</v>
      </c>
      <c r="E40" s="36">
        <v>19</v>
      </c>
      <c r="F40" s="1"/>
    </row>
    <row r="41" spans="2:6" x14ac:dyDescent="0.15">
      <c r="B41" s="15"/>
      <c r="C41" s="12">
        <v>3</v>
      </c>
      <c r="D41" s="10">
        <v>12</v>
      </c>
      <c r="E41" s="36">
        <v>23</v>
      </c>
      <c r="F41" s="1"/>
    </row>
    <row r="42" spans="2:6" x14ac:dyDescent="0.15">
      <c r="B42" s="18"/>
      <c r="C42" s="12">
        <v>4</v>
      </c>
      <c r="D42" s="12">
        <v>15</v>
      </c>
      <c r="E42" s="37">
        <v>25</v>
      </c>
      <c r="F42" s="1"/>
    </row>
    <row r="43" spans="2:6" x14ac:dyDescent="0.15">
      <c r="B43" s="18"/>
      <c r="C43" s="12">
        <v>5</v>
      </c>
      <c r="D43" s="12">
        <v>31</v>
      </c>
      <c r="E43" s="37">
        <v>26</v>
      </c>
      <c r="F43" s="1"/>
    </row>
    <row r="44" spans="2:6" x14ac:dyDescent="0.15">
      <c r="B44" s="18"/>
      <c r="C44" s="12">
        <v>5</v>
      </c>
      <c r="D44" s="12">
        <v>0</v>
      </c>
      <c r="E44" s="37">
        <v>27</v>
      </c>
      <c r="F44" s="1"/>
    </row>
    <row r="45" spans="2:6" x14ac:dyDescent="0.15">
      <c r="B45" s="18"/>
      <c r="C45" s="10">
        <v>6</v>
      </c>
      <c r="D45" s="10">
        <v>0</v>
      </c>
      <c r="E45" s="36">
        <v>32</v>
      </c>
    </row>
    <row r="46" spans="2:6" x14ac:dyDescent="0.15">
      <c r="B46" s="18"/>
      <c r="C46" s="10">
        <v>6</v>
      </c>
      <c r="D46" s="10">
        <v>0</v>
      </c>
      <c r="E46" s="36">
        <v>6</v>
      </c>
    </row>
    <row r="47" spans="2:6" x14ac:dyDescent="0.15">
      <c r="B47" s="18"/>
      <c r="C47" s="10">
        <v>0</v>
      </c>
      <c r="D47" s="10">
        <v>0</v>
      </c>
      <c r="E47" s="36">
        <v>6</v>
      </c>
    </row>
    <row r="48" spans="2:6" x14ac:dyDescent="0.15">
      <c r="B48" s="18"/>
      <c r="C48" s="10">
        <v>0</v>
      </c>
      <c r="D48" s="10">
        <v>0</v>
      </c>
      <c r="E48" s="36">
        <v>6</v>
      </c>
    </row>
    <row r="49" spans="2:5" x14ac:dyDescent="0.15">
      <c r="B49" s="18"/>
      <c r="C49" s="10">
        <v>0</v>
      </c>
      <c r="D49" s="10">
        <v>0</v>
      </c>
      <c r="E49" s="36">
        <v>8</v>
      </c>
    </row>
    <row r="50" spans="2:5" x14ac:dyDescent="0.15">
      <c r="B50" s="18"/>
      <c r="C50" s="10">
        <v>0</v>
      </c>
      <c r="D50" s="10">
        <v>0</v>
      </c>
      <c r="E50" s="36">
        <v>8</v>
      </c>
    </row>
    <row r="51" spans="2:5" x14ac:dyDescent="0.15">
      <c r="B51" s="18"/>
      <c r="C51" s="10">
        <v>0</v>
      </c>
      <c r="D51" s="10">
        <v>1</v>
      </c>
      <c r="E51" s="36">
        <v>9</v>
      </c>
    </row>
    <row r="52" spans="2:5" x14ac:dyDescent="0.15">
      <c r="B52" s="18"/>
      <c r="C52" s="10">
        <v>0</v>
      </c>
      <c r="D52" s="10">
        <v>1</v>
      </c>
      <c r="E52" s="36">
        <v>9</v>
      </c>
    </row>
    <row r="53" spans="2:5" x14ac:dyDescent="0.15">
      <c r="B53" s="18"/>
      <c r="C53" s="10">
        <v>0</v>
      </c>
      <c r="D53" s="10">
        <v>1</v>
      </c>
      <c r="E53" s="36">
        <v>9</v>
      </c>
    </row>
    <row r="54" spans="2:5" x14ac:dyDescent="0.15">
      <c r="B54" s="18"/>
      <c r="C54" s="10">
        <v>0</v>
      </c>
      <c r="D54" s="10">
        <v>1</v>
      </c>
      <c r="E54" s="36">
        <v>10</v>
      </c>
    </row>
    <row r="55" spans="2:5" x14ac:dyDescent="0.15">
      <c r="B55" s="18"/>
      <c r="C55" s="10">
        <v>0</v>
      </c>
      <c r="D55" s="10">
        <v>1</v>
      </c>
      <c r="E55" s="36">
        <v>11</v>
      </c>
    </row>
    <row r="56" spans="2:5" x14ac:dyDescent="0.15">
      <c r="B56" s="18"/>
      <c r="C56" s="10">
        <v>1</v>
      </c>
      <c r="D56" s="10">
        <v>2</v>
      </c>
      <c r="E56" s="36">
        <v>12</v>
      </c>
    </row>
    <row r="57" spans="2:5" x14ac:dyDescent="0.15">
      <c r="B57" s="18"/>
      <c r="C57" s="10">
        <v>1</v>
      </c>
      <c r="D57" s="10">
        <v>2</v>
      </c>
      <c r="E57" s="36">
        <v>12</v>
      </c>
    </row>
    <row r="58" spans="2:5" x14ac:dyDescent="0.15">
      <c r="B58" s="18"/>
      <c r="C58" s="10">
        <v>1</v>
      </c>
      <c r="D58" s="10">
        <v>2</v>
      </c>
      <c r="E58" s="36">
        <v>12</v>
      </c>
    </row>
    <row r="59" spans="2:5" x14ac:dyDescent="0.15">
      <c r="B59" s="18"/>
      <c r="C59" s="10">
        <v>2</v>
      </c>
      <c r="D59" s="10">
        <v>3</v>
      </c>
      <c r="E59" s="36">
        <v>12</v>
      </c>
    </row>
    <row r="60" spans="2:5" x14ac:dyDescent="0.15">
      <c r="B60" s="18"/>
      <c r="C60" s="10">
        <v>2</v>
      </c>
      <c r="D60" s="10">
        <v>3</v>
      </c>
      <c r="E60" s="36">
        <v>12</v>
      </c>
    </row>
    <row r="61" spans="2:5" x14ac:dyDescent="0.15">
      <c r="B61" s="18"/>
      <c r="C61" s="10">
        <v>2</v>
      </c>
      <c r="D61" s="10">
        <v>3</v>
      </c>
      <c r="E61" s="36">
        <v>14</v>
      </c>
    </row>
    <row r="62" spans="2:5" x14ac:dyDescent="0.15">
      <c r="B62" s="18"/>
      <c r="C62" s="10">
        <v>2</v>
      </c>
      <c r="D62" s="10">
        <v>3</v>
      </c>
      <c r="E62" s="36">
        <v>15</v>
      </c>
    </row>
    <row r="63" spans="2:5" x14ac:dyDescent="0.15">
      <c r="B63" s="18"/>
      <c r="C63" s="10">
        <v>2</v>
      </c>
      <c r="D63" s="10">
        <v>4</v>
      </c>
      <c r="E63" s="36">
        <v>16</v>
      </c>
    </row>
    <row r="64" spans="2:5" x14ac:dyDescent="0.15">
      <c r="B64" s="18"/>
      <c r="C64" s="10">
        <v>2</v>
      </c>
      <c r="D64" s="10">
        <v>4</v>
      </c>
      <c r="E64" s="36">
        <v>18</v>
      </c>
    </row>
    <row r="65" spans="2:5" x14ac:dyDescent="0.15">
      <c r="B65" s="18"/>
      <c r="C65" s="10">
        <v>2</v>
      </c>
      <c r="D65" s="10">
        <v>5</v>
      </c>
      <c r="E65" s="36">
        <v>20</v>
      </c>
    </row>
    <row r="66" spans="2:5" x14ac:dyDescent="0.15">
      <c r="B66" s="18"/>
      <c r="C66" s="10">
        <v>2</v>
      </c>
      <c r="D66" s="10">
        <v>5</v>
      </c>
      <c r="E66" s="36">
        <v>25</v>
      </c>
    </row>
    <row r="67" spans="2:5" x14ac:dyDescent="0.15">
      <c r="B67" s="18"/>
      <c r="C67" s="10">
        <v>2</v>
      </c>
      <c r="D67" s="10">
        <v>6</v>
      </c>
      <c r="E67" s="36">
        <v>0</v>
      </c>
    </row>
    <row r="68" spans="2:5" x14ac:dyDescent="0.15">
      <c r="B68" s="18"/>
      <c r="C68" s="10">
        <v>2</v>
      </c>
      <c r="D68" s="10">
        <v>7</v>
      </c>
      <c r="E68" s="36">
        <v>0</v>
      </c>
    </row>
    <row r="69" spans="2:5" x14ac:dyDescent="0.15">
      <c r="B69" s="18"/>
      <c r="C69" s="10">
        <v>2</v>
      </c>
      <c r="D69" s="10">
        <v>0</v>
      </c>
      <c r="E69" s="36">
        <v>0</v>
      </c>
    </row>
    <row r="70" spans="2:5" x14ac:dyDescent="0.15">
      <c r="B70" s="18"/>
      <c r="C70" s="10">
        <v>2</v>
      </c>
      <c r="D70" s="10">
        <v>0</v>
      </c>
      <c r="E70" s="36">
        <v>0</v>
      </c>
    </row>
    <row r="71" spans="2:5" x14ac:dyDescent="0.15">
      <c r="B71" s="18"/>
      <c r="C71" s="10">
        <v>3</v>
      </c>
      <c r="D71" s="10">
        <v>0</v>
      </c>
      <c r="E71" s="36">
        <v>9</v>
      </c>
    </row>
    <row r="72" spans="2:5" x14ac:dyDescent="0.15">
      <c r="B72" s="18"/>
      <c r="C72" s="10">
        <v>3</v>
      </c>
      <c r="D72" s="10">
        <v>0</v>
      </c>
      <c r="E72" s="36">
        <v>9</v>
      </c>
    </row>
    <row r="73" spans="2:5" x14ac:dyDescent="0.15">
      <c r="B73" s="18"/>
      <c r="C73" s="10">
        <v>3</v>
      </c>
      <c r="D73" s="10">
        <v>0</v>
      </c>
      <c r="E73" s="36">
        <v>9</v>
      </c>
    </row>
    <row r="74" spans="2:5" x14ac:dyDescent="0.15">
      <c r="B74" s="18"/>
      <c r="C74" s="10">
        <v>4</v>
      </c>
      <c r="D74" s="10">
        <v>0</v>
      </c>
      <c r="E74" s="36">
        <v>9</v>
      </c>
    </row>
    <row r="75" spans="2:5" x14ac:dyDescent="0.15">
      <c r="B75" s="18"/>
      <c r="C75" s="10">
        <v>4</v>
      </c>
      <c r="D75" s="10">
        <v>2</v>
      </c>
      <c r="E75" s="36">
        <v>11</v>
      </c>
    </row>
    <row r="76" spans="2:5" x14ac:dyDescent="0.15">
      <c r="B76" s="18"/>
      <c r="C76" s="10">
        <v>4</v>
      </c>
      <c r="D76" s="10">
        <v>2</v>
      </c>
      <c r="E76" s="36">
        <v>12</v>
      </c>
    </row>
    <row r="77" spans="2:5" x14ac:dyDescent="0.15">
      <c r="B77" s="18"/>
      <c r="C77" s="10">
        <v>4</v>
      </c>
      <c r="D77" s="10">
        <v>2</v>
      </c>
      <c r="E77" s="36">
        <v>13</v>
      </c>
    </row>
    <row r="78" spans="2:5" x14ac:dyDescent="0.15">
      <c r="B78" s="18"/>
      <c r="C78" s="10">
        <v>4</v>
      </c>
      <c r="D78" s="10">
        <v>2</v>
      </c>
      <c r="E78" s="36">
        <v>16</v>
      </c>
    </row>
    <row r="79" spans="2:5" x14ac:dyDescent="0.15">
      <c r="B79" s="18"/>
      <c r="C79" s="10">
        <v>5</v>
      </c>
      <c r="D79" s="10">
        <v>2</v>
      </c>
      <c r="E79" s="36">
        <v>23</v>
      </c>
    </row>
    <row r="80" spans="2:5" x14ac:dyDescent="0.15">
      <c r="B80" s="18"/>
      <c r="C80" s="10">
        <v>6</v>
      </c>
      <c r="D80" s="10">
        <v>3</v>
      </c>
      <c r="E80" s="36">
        <v>24</v>
      </c>
    </row>
    <row r="81" spans="2:5" x14ac:dyDescent="0.15">
      <c r="B81" s="18"/>
      <c r="C81" s="10">
        <v>6</v>
      </c>
      <c r="D81" s="10">
        <v>3</v>
      </c>
      <c r="E81" s="36">
        <v>26</v>
      </c>
    </row>
    <row r="82" spans="2:5" x14ac:dyDescent="0.15">
      <c r="B82" s="18"/>
      <c r="C82" s="10">
        <v>6</v>
      </c>
      <c r="D82" s="10">
        <v>3</v>
      </c>
      <c r="E82" s="36">
        <v>41</v>
      </c>
    </row>
    <row r="83" spans="2:5" x14ac:dyDescent="0.15">
      <c r="B83" s="18"/>
      <c r="C83" s="10">
        <v>6</v>
      </c>
      <c r="D83" s="10">
        <v>5</v>
      </c>
      <c r="E83" s="36">
        <v>0</v>
      </c>
    </row>
    <row r="84" spans="2:5" x14ac:dyDescent="0.15">
      <c r="B84" s="18"/>
      <c r="C84" s="10">
        <v>12</v>
      </c>
      <c r="D84" s="10">
        <v>6</v>
      </c>
      <c r="E84" s="36">
        <v>0</v>
      </c>
    </row>
    <row r="85" spans="2:5" x14ac:dyDescent="0.15">
      <c r="B85" s="18"/>
      <c r="C85" s="10">
        <v>14</v>
      </c>
      <c r="D85" s="10">
        <v>8</v>
      </c>
      <c r="E85" s="36">
        <v>0</v>
      </c>
    </row>
    <row r="86" spans="2:5" x14ac:dyDescent="0.15">
      <c r="B86" s="18"/>
      <c r="C86" s="10">
        <v>0</v>
      </c>
      <c r="D86" s="10">
        <v>0</v>
      </c>
      <c r="E86" s="36">
        <v>0</v>
      </c>
    </row>
    <row r="87" spans="2:5" x14ac:dyDescent="0.15">
      <c r="B87" s="18"/>
      <c r="C87" s="10">
        <v>0</v>
      </c>
      <c r="D87" s="10">
        <v>0</v>
      </c>
      <c r="E87" s="36">
        <v>2</v>
      </c>
    </row>
    <row r="88" spans="2:5" x14ac:dyDescent="0.15">
      <c r="B88" s="18"/>
      <c r="C88" s="10">
        <v>0</v>
      </c>
      <c r="D88" s="10">
        <v>0</v>
      </c>
      <c r="E88" s="36">
        <v>3</v>
      </c>
    </row>
    <row r="89" spans="2:5" x14ac:dyDescent="0.15">
      <c r="B89" s="18"/>
      <c r="C89" s="10">
        <v>0</v>
      </c>
      <c r="D89" s="10">
        <v>0</v>
      </c>
      <c r="E89" s="36">
        <v>4</v>
      </c>
    </row>
    <row r="90" spans="2:5" x14ac:dyDescent="0.15">
      <c r="B90" s="18"/>
      <c r="C90" s="10">
        <v>0</v>
      </c>
      <c r="D90" s="10">
        <v>0</v>
      </c>
      <c r="E90" s="36">
        <v>5</v>
      </c>
    </row>
    <row r="91" spans="2:5" x14ac:dyDescent="0.15">
      <c r="B91" s="18"/>
      <c r="C91" s="10">
        <v>0</v>
      </c>
      <c r="D91" s="10">
        <v>0</v>
      </c>
      <c r="E91" s="36">
        <v>6</v>
      </c>
    </row>
    <row r="92" spans="2:5" x14ac:dyDescent="0.15">
      <c r="B92" s="18"/>
      <c r="C92" s="10">
        <v>0</v>
      </c>
      <c r="D92" s="10">
        <v>0</v>
      </c>
      <c r="E92" s="36">
        <v>7</v>
      </c>
    </row>
    <row r="93" spans="2:5" x14ac:dyDescent="0.15">
      <c r="B93" s="18"/>
      <c r="C93" s="10">
        <v>0</v>
      </c>
      <c r="D93" s="10">
        <v>0</v>
      </c>
      <c r="E93" s="36">
        <v>8</v>
      </c>
    </row>
    <row r="94" spans="2:5" x14ac:dyDescent="0.15">
      <c r="B94" s="18"/>
      <c r="C94" s="10">
        <v>0</v>
      </c>
      <c r="D94" s="10">
        <v>1</v>
      </c>
      <c r="E94" s="36">
        <v>8</v>
      </c>
    </row>
    <row r="95" spans="2:5" x14ac:dyDescent="0.15">
      <c r="B95" s="18"/>
      <c r="C95" s="10">
        <v>0</v>
      </c>
      <c r="D95" s="10">
        <v>1</v>
      </c>
      <c r="E95" s="36">
        <v>8</v>
      </c>
    </row>
    <row r="96" spans="2:5" x14ac:dyDescent="0.15">
      <c r="B96" s="18"/>
      <c r="C96" s="10">
        <v>0</v>
      </c>
      <c r="D96" s="10">
        <v>1</v>
      </c>
      <c r="E96" s="36">
        <v>8</v>
      </c>
    </row>
    <row r="97" spans="2:5" x14ac:dyDescent="0.15">
      <c r="B97" s="18"/>
      <c r="C97" s="10">
        <v>0</v>
      </c>
      <c r="D97" s="10">
        <v>2</v>
      </c>
      <c r="E97" s="36">
        <v>8</v>
      </c>
    </row>
    <row r="98" spans="2:5" x14ac:dyDescent="0.15">
      <c r="B98" s="18"/>
      <c r="C98" s="10">
        <v>0</v>
      </c>
      <c r="D98" s="10">
        <v>2</v>
      </c>
      <c r="E98" s="36">
        <v>11</v>
      </c>
    </row>
    <row r="99" spans="2:5" x14ac:dyDescent="0.15">
      <c r="B99" s="18"/>
      <c r="C99" s="10">
        <v>0</v>
      </c>
      <c r="D99" s="10">
        <v>2</v>
      </c>
      <c r="E99" s="36">
        <v>13</v>
      </c>
    </row>
    <row r="100" spans="2:5" x14ac:dyDescent="0.15">
      <c r="B100" s="18"/>
      <c r="C100" s="10">
        <v>0</v>
      </c>
      <c r="D100" s="10">
        <v>2</v>
      </c>
      <c r="E100" s="36">
        <v>14</v>
      </c>
    </row>
    <row r="101" spans="2:5" x14ac:dyDescent="0.15">
      <c r="B101" s="18"/>
      <c r="C101" s="10">
        <v>0</v>
      </c>
      <c r="D101" s="10">
        <v>3</v>
      </c>
      <c r="E101" s="36">
        <v>20</v>
      </c>
    </row>
    <row r="102" spans="2:5" x14ac:dyDescent="0.15">
      <c r="B102" s="18"/>
      <c r="C102" s="10">
        <v>0</v>
      </c>
      <c r="D102" s="10">
        <v>3</v>
      </c>
      <c r="E102" s="36">
        <v>31</v>
      </c>
    </row>
    <row r="103" spans="2:5" x14ac:dyDescent="0.15">
      <c r="B103" s="18"/>
      <c r="C103" s="10">
        <v>0</v>
      </c>
      <c r="D103" s="10">
        <v>3</v>
      </c>
      <c r="E103" s="36">
        <v>41</v>
      </c>
    </row>
    <row r="104" spans="2:5" x14ac:dyDescent="0.15">
      <c r="B104" s="18"/>
      <c r="C104" s="10">
        <v>0</v>
      </c>
      <c r="D104" s="10">
        <v>3</v>
      </c>
      <c r="E104" s="17"/>
    </row>
    <row r="105" spans="2:5" x14ac:dyDescent="0.15">
      <c r="B105" s="18"/>
      <c r="C105" s="10">
        <v>0</v>
      </c>
      <c r="D105" s="10">
        <v>3</v>
      </c>
      <c r="E105" s="17"/>
    </row>
    <row r="106" spans="2:5" x14ac:dyDescent="0.15">
      <c r="B106" s="18"/>
      <c r="C106" s="10">
        <v>0</v>
      </c>
      <c r="D106" s="10">
        <v>3</v>
      </c>
      <c r="E106" s="17"/>
    </row>
    <row r="107" spans="2:5" x14ac:dyDescent="0.15">
      <c r="B107" s="18"/>
      <c r="C107" s="10">
        <v>0</v>
      </c>
      <c r="D107" s="10">
        <v>4</v>
      </c>
      <c r="E107" s="17"/>
    </row>
    <row r="108" spans="2:5" x14ac:dyDescent="0.15">
      <c r="B108" s="18"/>
      <c r="C108" s="10">
        <v>0</v>
      </c>
      <c r="D108" s="10">
        <v>4</v>
      </c>
      <c r="E108" s="36"/>
    </row>
    <row r="109" spans="2:5" x14ac:dyDescent="0.15">
      <c r="B109" s="18"/>
      <c r="C109" s="10">
        <v>0</v>
      </c>
      <c r="D109" s="10">
        <v>5</v>
      </c>
      <c r="E109" s="36"/>
    </row>
    <row r="110" spans="2:5" x14ac:dyDescent="0.15">
      <c r="B110" s="18"/>
      <c r="C110" s="10">
        <v>0</v>
      </c>
      <c r="D110" s="10">
        <v>5</v>
      </c>
      <c r="E110" s="36"/>
    </row>
    <row r="111" spans="2:5" x14ac:dyDescent="0.15">
      <c r="B111" s="18"/>
      <c r="C111" s="10">
        <v>0</v>
      </c>
      <c r="D111" s="10">
        <v>6</v>
      </c>
      <c r="E111" s="36"/>
    </row>
    <row r="112" spans="2:5" x14ac:dyDescent="0.15">
      <c r="B112" s="18"/>
      <c r="C112" s="10">
        <v>0</v>
      </c>
      <c r="D112" s="10">
        <v>6</v>
      </c>
      <c r="E112" s="36"/>
    </row>
    <row r="113" spans="2:5" x14ac:dyDescent="0.15">
      <c r="B113" s="18"/>
      <c r="C113" s="10">
        <v>0</v>
      </c>
      <c r="D113" s="10">
        <v>13</v>
      </c>
      <c r="E113" s="36"/>
    </row>
    <row r="114" spans="2:5" x14ac:dyDescent="0.15">
      <c r="B114" s="18"/>
      <c r="C114" s="10">
        <v>0</v>
      </c>
      <c r="D114" s="10">
        <v>26</v>
      </c>
      <c r="E114" s="36"/>
    </row>
    <row r="115" spans="2:5" x14ac:dyDescent="0.15">
      <c r="B115" s="18"/>
      <c r="C115" s="10">
        <v>0</v>
      </c>
      <c r="D115" s="10"/>
      <c r="E115" s="36"/>
    </row>
    <row r="116" spans="2:5" x14ac:dyDescent="0.15">
      <c r="B116" s="18"/>
      <c r="C116" s="10">
        <v>0</v>
      </c>
      <c r="D116" s="10"/>
      <c r="E116" s="36"/>
    </row>
    <row r="117" spans="2:5" x14ac:dyDescent="0.15">
      <c r="B117" s="18"/>
      <c r="C117" s="10">
        <v>0</v>
      </c>
      <c r="D117" s="10"/>
      <c r="E117" s="36"/>
    </row>
    <row r="118" spans="2:5" x14ac:dyDescent="0.15">
      <c r="B118" s="18"/>
      <c r="C118" s="10">
        <v>0</v>
      </c>
      <c r="D118" s="10"/>
      <c r="E118" s="36"/>
    </row>
    <row r="119" spans="2:5" x14ac:dyDescent="0.15">
      <c r="B119" s="18"/>
      <c r="C119" s="10">
        <v>1</v>
      </c>
      <c r="D119" s="10"/>
      <c r="E119" s="36"/>
    </row>
    <row r="120" spans="2:5" x14ac:dyDescent="0.15">
      <c r="B120" s="18"/>
      <c r="C120" s="10">
        <v>1</v>
      </c>
      <c r="D120" s="10"/>
      <c r="E120" s="36"/>
    </row>
    <row r="121" spans="2:5" x14ac:dyDescent="0.15">
      <c r="B121" s="18"/>
      <c r="C121" s="10">
        <v>1</v>
      </c>
      <c r="D121" s="10"/>
      <c r="E121" s="36"/>
    </row>
    <row r="122" spans="2:5" x14ac:dyDescent="0.15">
      <c r="B122" s="18"/>
      <c r="C122" s="10">
        <v>1</v>
      </c>
      <c r="D122" s="10"/>
      <c r="E122" s="36"/>
    </row>
    <row r="123" spans="2:5" x14ac:dyDescent="0.15">
      <c r="B123" s="18"/>
      <c r="C123" s="10">
        <v>1</v>
      </c>
      <c r="D123" s="10"/>
      <c r="E123" s="36"/>
    </row>
    <row r="124" spans="2:5" x14ac:dyDescent="0.15">
      <c r="B124" s="18"/>
      <c r="C124" s="10">
        <v>1</v>
      </c>
      <c r="D124" s="10"/>
      <c r="E124" s="36"/>
    </row>
    <row r="125" spans="2:5" x14ac:dyDescent="0.15">
      <c r="B125" s="18"/>
      <c r="C125" s="10">
        <v>1</v>
      </c>
      <c r="D125" s="10"/>
      <c r="E125" s="36"/>
    </row>
    <row r="126" spans="2:5" x14ac:dyDescent="0.15">
      <c r="B126" s="18"/>
      <c r="C126" s="10">
        <v>2</v>
      </c>
      <c r="D126" s="10"/>
      <c r="E126" s="36"/>
    </row>
    <row r="127" spans="2:5" x14ac:dyDescent="0.15">
      <c r="B127" s="18"/>
      <c r="C127" s="10">
        <v>2</v>
      </c>
      <c r="D127" s="10"/>
      <c r="E127" s="36"/>
    </row>
    <row r="128" spans="2:5" x14ac:dyDescent="0.15">
      <c r="B128" s="18"/>
      <c r="C128" s="10">
        <v>2</v>
      </c>
      <c r="D128" s="10"/>
      <c r="E128" s="36"/>
    </row>
    <row r="129" spans="2:5" x14ac:dyDescent="0.15">
      <c r="B129" s="18"/>
      <c r="C129" s="10">
        <v>2</v>
      </c>
      <c r="D129" s="10"/>
      <c r="E129" s="36"/>
    </row>
    <row r="130" spans="2:5" x14ac:dyDescent="0.15">
      <c r="B130" s="18"/>
      <c r="C130" s="10">
        <v>3</v>
      </c>
      <c r="D130" s="10"/>
      <c r="E130" s="36"/>
    </row>
    <row r="131" spans="2:5" x14ac:dyDescent="0.15">
      <c r="B131" s="18"/>
      <c r="C131" s="10">
        <v>3</v>
      </c>
      <c r="D131" s="10"/>
      <c r="E131" s="36"/>
    </row>
    <row r="132" spans="2:5" x14ac:dyDescent="0.15">
      <c r="B132" s="18"/>
      <c r="C132" s="10">
        <v>3</v>
      </c>
      <c r="D132" s="10"/>
      <c r="E132" s="36"/>
    </row>
    <row r="133" spans="2:5" x14ac:dyDescent="0.15">
      <c r="B133" s="18"/>
      <c r="C133" s="10">
        <v>3</v>
      </c>
      <c r="D133" s="10"/>
      <c r="E133" s="36"/>
    </row>
    <row r="134" spans="2:5" x14ac:dyDescent="0.15">
      <c r="B134" s="18"/>
      <c r="C134" s="10">
        <v>4</v>
      </c>
      <c r="D134" s="10"/>
      <c r="E134" s="36"/>
    </row>
    <row r="135" spans="2:5" x14ac:dyDescent="0.15">
      <c r="B135" s="18"/>
      <c r="C135" s="10">
        <v>4</v>
      </c>
      <c r="D135" s="10"/>
      <c r="E135" s="36"/>
    </row>
    <row r="136" spans="2:5" x14ac:dyDescent="0.15">
      <c r="B136" s="18"/>
      <c r="C136" s="10">
        <v>5</v>
      </c>
      <c r="D136" s="10"/>
      <c r="E136" s="36"/>
    </row>
    <row r="137" spans="2:5" x14ac:dyDescent="0.15">
      <c r="B137" s="18"/>
      <c r="C137" s="10">
        <v>0</v>
      </c>
      <c r="D137" s="10"/>
      <c r="E137" s="36"/>
    </row>
    <row r="138" spans="2:5" x14ac:dyDescent="0.15">
      <c r="B138" s="18"/>
      <c r="C138" s="10">
        <v>0</v>
      </c>
      <c r="D138" s="10"/>
      <c r="E138" s="36"/>
    </row>
    <row r="139" spans="2:5" x14ac:dyDescent="0.15">
      <c r="B139" s="18"/>
      <c r="C139" s="10">
        <v>0</v>
      </c>
      <c r="D139" s="10"/>
      <c r="E139" s="36"/>
    </row>
    <row r="140" spans="2:5" x14ac:dyDescent="0.15">
      <c r="B140" s="18"/>
      <c r="C140" s="10">
        <v>0</v>
      </c>
      <c r="D140" s="10"/>
      <c r="E140" s="36"/>
    </row>
    <row r="141" spans="2:5" x14ac:dyDescent="0.15">
      <c r="B141" s="18"/>
      <c r="C141" s="10">
        <v>0</v>
      </c>
      <c r="D141" s="10"/>
      <c r="E141" s="36"/>
    </row>
    <row r="142" spans="2:5" x14ac:dyDescent="0.15">
      <c r="B142" s="18"/>
      <c r="C142" s="10">
        <v>0</v>
      </c>
      <c r="D142" s="10"/>
      <c r="E142" s="36"/>
    </row>
    <row r="143" spans="2:5" x14ac:dyDescent="0.15">
      <c r="B143" s="18"/>
      <c r="C143" s="10">
        <v>0</v>
      </c>
      <c r="D143" s="10"/>
      <c r="E143" s="36"/>
    </row>
    <row r="144" spans="2:5" x14ac:dyDescent="0.15">
      <c r="B144" s="18"/>
      <c r="C144" s="10">
        <v>0</v>
      </c>
      <c r="D144" s="10"/>
      <c r="E144" s="36"/>
    </row>
    <row r="145" spans="2:5" x14ac:dyDescent="0.15">
      <c r="B145" s="18"/>
      <c r="C145" s="10">
        <v>0</v>
      </c>
      <c r="D145" s="10"/>
      <c r="E145" s="36"/>
    </row>
    <row r="146" spans="2:5" x14ac:dyDescent="0.15">
      <c r="B146" s="18"/>
      <c r="C146" s="10">
        <v>0</v>
      </c>
      <c r="D146" s="10"/>
      <c r="E146" s="36"/>
    </row>
    <row r="147" spans="2:5" x14ac:dyDescent="0.15">
      <c r="B147" s="18"/>
      <c r="C147" s="10">
        <v>0</v>
      </c>
      <c r="D147" s="10"/>
      <c r="E147" s="36"/>
    </row>
    <row r="148" spans="2:5" x14ac:dyDescent="0.15">
      <c r="B148" s="18"/>
      <c r="C148" s="10">
        <v>0</v>
      </c>
      <c r="D148" s="10"/>
      <c r="E148" s="36"/>
    </row>
    <row r="149" spans="2:5" x14ac:dyDescent="0.15">
      <c r="B149" s="18"/>
      <c r="C149" s="10">
        <v>0</v>
      </c>
      <c r="D149" s="10"/>
      <c r="E149" s="36"/>
    </row>
    <row r="150" spans="2:5" x14ac:dyDescent="0.15">
      <c r="B150" s="18"/>
      <c r="C150" s="10">
        <v>0</v>
      </c>
      <c r="D150" s="10"/>
      <c r="E150" s="36"/>
    </row>
    <row r="151" spans="2:5" x14ac:dyDescent="0.15">
      <c r="B151" s="18"/>
      <c r="C151" s="10">
        <v>1</v>
      </c>
      <c r="D151" s="10"/>
      <c r="E151" s="36"/>
    </row>
    <row r="152" spans="2:5" x14ac:dyDescent="0.15">
      <c r="B152" s="18"/>
      <c r="C152" s="10">
        <v>1</v>
      </c>
      <c r="D152" s="10"/>
      <c r="E152" s="36"/>
    </row>
    <row r="153" spans="2:5" x14ac:dyDescent="0.15">
      <c r="B153" s="18"/>
      <c r="C153" s="10">
        <v>1</v>
      </c>
      <c r="D153" s="10"/>
      <c r="E153" s="36"/>
    </row>
    <row r="154" spans="2:5" x14ac:dyDescent="0.15">
      <c r="B154" s="18"/>
      <c r="C154" s="10">
        <v>2</v>
      </c>
      <c r="D154" s="10"/>
      <c r="E154" s="36"/>
    </row>
    <row r="155" spans="2:5" x14ac:dyDescent="0.15">
      <c r="B155" s="18"/>
      <c r="C155" s="10">
        <v>2</v>
      </c>
      <c r="D155" s="10"/>
      <c r="E155" s="36"/>
    </row>
    <row r="156" spans="2:5" x14ac:dyDescent="0.15">
      <c r="B156" s="18"/>
      <c r="C156" s="10">
        <v>2</v>
      </c>
      <c r="D156" s="10"/>
      <c r="E156" s="36"/>
    </row>
    <row r="157" spans="2:5" x14ac:dyDescent="0.15">
      <c r="B157" s="18"/>
      <c r="C157" s="10">
        <v>2</v>
      </c>
      <c r="D157" s="10"/>
      <c r="E157" s="36"/>
    </row>
    <row r="158" spans="2:5" x14ac:dyDescent="0.15">
      <c r="B158" s="18"/>
      <c r="C158" s="10">
        <v>2</v>
      </c>
      <c r="D158" s="10"/>
      <c r="E158" s="36"/>
    </row>
    <row r="159" spans="2:5" x14ac:dyDescent="0.15">
      <c r="B159" s="18"/>
      <c r="C159" s="10">
        <v>2</v>
      </c>
      <c r="D159" s="10"/>
      <c r="E159" s="36"/>
    </row>
    <row r="160" spans="2:5" x14ac:dyDescent="0.15">
      <c r="B160" s="18"/>
      <c r="C160" s="10">
        <v>3</v>
      </c>
      <c r="D160" s="10"/>
      <c r="E160" s="36"/>
    </row>
    <row r="161" spans="2:5" x14ac:dyDescent="0.15">
      <c r="B161" s="18"/>
      <c r="C161" s="10">
        <v>3</v>
      </c>
      <c r="D161" s="10"/>
      <c r="E161" s="36"/>
    </row>
    <row r="162" spans="2:5" x14ac:dyDescent="0.15">
      <c r="B162" s="18"/>
      <c r="C162" s="10">
        <v>3</v>
      </c>
      <c r="D162" s="10"/>
      <c r="E162" s="36"/>
    </row>
    <row r="163" spans="2:5" x14ac:dyDescent="0.15">
      <c r="B163" s="18"/>
      <c r="C163" s="10">
        <v>3</v>
      </c>
      <c r="D163" s="10"/>
      <c r="E163" s="36"/>
    </row>
    <row r="164" spans="2:5" x14ac:dyDescent="0.15">
      <c r="B164" s="18"/>
      <c r="C164" s="10">
        <v>3</v>
      </c>
      <c r="D164" s="10"/>
      <c r="E164" s="36"/>
    </row>
    <row r="165" spans="2:5" x14ac:dyDescent="0.15">
      <c r="B165" s="18"/>
      <c r="C165" s="10">
        <v>3</v>
      </c>
      <c r="D165" s="10"/>
      <c r="E165" s="36"/>
    </row>
    <row r="166" spans="2:5" x14ac:dyDescent="0.15">
      <c r="B166" s="18"/>
      <c r="C166" s="10">
        <v>3</v>
      </c>
      <c r="D166" s="10"/>
      <c r="E166" s="36"/>
    </row>
    <row r="167" spans="2:5" x14ac:dyDescent="0.15">
      <c r="B167" s="18"/>
      <c r="C167" s="10">
        <v>4</v>
      </c>
      <c r="D167" s="10"/>
      <c r="E167" s="36"/>
    </row>
    <row r="168" spans="2:5" x14ac:dyDescent="0.15">
      <c r="B168" s="18"/>
      <c r="C168" s="10">
        <v>4</v>
      </c>
      <c r="D168" s="10"/>
      <c r="E168" s="36"/>
    </row>
    <row r="169" spans="2:5" x14ac:dyDescent="0.15">
      <c r="B169" s="18"/>
      <c r="C169" s="10">
        <v>4</v>
      </c>
      <c r="D169" s="10"/>
      <c r="E169" s="36"/>
    </row>
    <row r="170" spans="2:5" x14ac:dyDescent="0.15">
      <c r="B170" s="18"/>
      <c r="C170" s="10">
        <v>4</v>
      </c>
      <c r="D170" s="10"/>
      <c r="E170" s="36"/>
    </row>
    <row r="171" spans="2:5" x14ac:dyDescent="0.15">
      <c r="B171" s="18"/>
      <c r="C171" s="10">
        <v>5</v>
      </c>
      <c r="D171" s="10"/>
      <c r="E171" s="36"/>
    </row>
    <row r="172" spans="2:5" x14ac:dyDescent="0.15">
      <c r="B172" s="18"/>
      <c r="C172" s="10">
        <v>5</v>
      </c>
      <c r="D172" s="10"/>
      <c r="E172" s="36"/>
    </row>
    <row r="173" spans="2:5" x14ac:dyDescent="0.15">
      <c r="B173" s="18"/>
      <c r="C173" s="10">
        <v>6</v>
      </c>
      <c r="D173" s="10"/>
      <c r="E173" s="36"/>
    </row>
    <row r="174" spans="2:5" x14ac:dyDescent="0.15">
      <c r="B174" s="18"/>
      <c r="C174" s="10">
        <v>7</v>
      </c>
      <c r="D174" s="10"/>
      <c r="E174" s="36"/>
    </row>
    <row r="175" spans="2:5" x14ac:dyDescent="0.15">
      <c r="B175" s="18"/>
      <c r="C175" s="10">
        <v>7</v>
      </c>
      <c r="D175" s="10"/>
      <c r="E175" s="36"/>
    </row>
    <row r="176" spans="2:5" x14ac:dyDescent="0.15">
      <c r="B176" s="18"/>
      <c r="C176" s="10">
        <v>8</v>
      </c>
      <c r="D176" s="10"/>
      <c r="E176" s="36"/>
    </row>
    <row r="177" spans="2:5" x14ac:dyDescent="0.15">
      <c r="B177" s="18"/>
      <c r="C177" s="10">
        <v>9</v>
      </c>
      <c r="D177" s="10"/>
      <c r="E177" s="36"/>
    </row>
    <row r="178" spans="2:5" x14ac:dyDescent="0.15">
      <c r="B178" s="18"/>
      <c r="C178" s="10"/>
      <c r="D178" s="10"/>
      <c r="E178" s="36"/>
    </row>
    <row r="179" spans="2:5" x14ac:dyDescent="0.15">
      <c r="B179" s="48" t="s">
        <v>5</v>
      </c>
      <c r="C179" s="54">
        <v>152</v>
      </c>
      <c r="D179" s="54">
        <v>89</v>
      </c>
      <c r="E179" s="82">
        <v>78</v>
      </c>
    </row>
    <row r="180" spans="2:5" x14ac:dyDescent="0.15">
      <c r="B180" s="48" t="s">
        <v>9</v>
      </c>
      <c r="C180" s="71">
        <v>1.98</v>
      </c>
      <c r="D180" s="71">
        <v>3.54</v>
      </c>
      <c r="E180" s="72">
        <v>11.73</v>
      </c>
    </row>
    <row r="181" spans="2:5" x14ac:dyDescent="0.15">
      <c r="B181" s="48" t="s">
        <v>10</v>
      </c>
      <c r="C181" s="71">
        <v>2.4</v>
      </c>
      <c r="D181" s="71">
        <v>5.01</v>
      </c>
      <c r="E181" s="72">
        <v>9.1300000000000008</v>
      </c>
    </row>
    <row r="182" spans="2:5" x14ac:dyDescent="0.15">
      <c r="B182" s="53" t="s">
        <v>18</v>
      </c>
      <c r="C182" s="71">
        <v>0.19</v>
      </c>
      <c r="D182" s="71">
        <v>0.53</v>
      </c>
      <c r="E182" s="72">
        <v>1.03</v>
      </c>
    </row>
    <row r="183" spans="2:5" x14ac:dyDescent="0.15">
      <c r="B183" s="48" t="s">
        <v>39</v>
      </c>
      <c r="C183" s="54"/>
      <c r="D183" s="54"/>
      <c r="E183" s="82"/>
    </row>
    <row r="184" spans="2:5" x14ac:dyDescent="0.15">
      <c r="B184" s="48" t="s">
        <v>40</v>
      </c>
      <c r="C184" s="49">
        <v>0.79020000000000001</v>
      </c>
      <c r="D184" s="49">
        <v>0.66069999999999995</v>
      </c>
      <c r="E184" s="83">
        <v>0.90400000000000003</v>
      </c>
    </row>
    <row r="185" spans="2:5" x14ac:dyDescent="0.15">
      <c r="B185" s="48" t="s">
        <v>20</v>
      </c>
      <c r="C185" s="49" t="s">
        <v>36</v>
      </c>
      <c r="D185" s="49" t="s">
        <v>36</v>
      </c>
      <c r="E185" s="83" t="s">
        <v>36</v>
      </c>
    </row>
    <row r="186" spans="2:5" x14ac:dyDescent="0.15">
      <c r="B186" s="48" t="s">
        <v>41</v>
      </c>
      <c r="C186" s="49" t="s">
        <v>21</v>
      </c>
      <c r="D186" s="49" t="s">
        <v>21</v>
      </c>
      <c r="E186" s="83" t="s">
        <v>21</v>
      </c>
    </row>
    <row r="187" spans="2:5" x14ac:dyDescent="0.15">
      <c r="B187" s="48" t="s">
        <v>42</v>
      </c>
      <c r="C187" s="54"/>
      <c r="D187" s="54"/>
      <c r="E187" s="82"/>
    </row>
    <row r="188" spans="2:5" x14ac:dyDescent="0.15">
      <c r="B188" s="48" t="s">
        <v>48</v>
      </c>
      <c r="C188" s="54">
        <v>93.88</v>
      </c>
      <c r="D188" s="54"/>
      <c r="E188" s="82"/>
    </row>
    <row r="189" spans="2:5" x14ac:dyDescent="0.15">
      <c r="B189" s="48" t="s">
        <v>20</v>
      </c>
      <c r="C189" s="54" t="s">
        <v>38</v>
      </c>
      <c r="D189" s="54"/>
      <c r="E189" s="82"/>
    </row>
    <row r="190" spans="2:5" x14ac:dyDescent="0.15">
      <c r="B190" s="48" t="s">
        <v>29</v>
      </c>
      <c r="C190" s="49">
        <v>7.6399999999999996E-2</v>
      </c>
      <c r="D190" s="54"/>
      <c r="E190" s="82"/>
    </row>
    <row r="191" spans="2:5" x14ac:dyDescent="0.15">
      <c r="B191" s="48" t="s">
        <v>30</v>
      </c>
      <c r="C191" s="49" t="s">
        <v>38</v>
      </c>
      <c r="D191" s="54"/>
      <c r="E191" s="82"/>
    </row>
    <row r="192" spans="2:5" ht="14" thickBot="1" x14ac:dyDescent="0.2">
      <c r="B192" s="55" t="s">
        <v>31</v>
      </c>
      <c r="C192" s="80" t="s">
        <v>38</v>
      </c>
      <c r="D192" s="56"/>
      <c r="E192" s="88"/>
    </row>
    <row r="193" spans="3:5" x14ac:dyDescent="0.15">
      <c r="C193" s="5"/>
      <c r="D193" s="5"/>
      <c r="E193" s="5"/>
    </row>
    <row r="194" spans="3:5" x14ac:dyDescent="0.15">
      <c r="C194" s="5"/>
      <c r="D194" s="5"/>
      <c r="E194" s="5"/>
    </row>
    <row r="195" spans="3:5" x14ac:dyDescent="0.15">
      <c r="C195" s="5"/>
      <c r="D195" s="5"/>
      <c r="E195" s="5"/>
    </row>
    <row r="196" spans="3:5" x14ac:dyDescent="0.15">
      <c r="C196" s="5"/>
      <c r="D196" s="5"/>
      <c r="E196" s="5"/>
    </row>
    <row r="197" spans="3:5" x14ac:dyDescent="0.15">
      <c r="C197" s="5"/>
      <c r="D197" s="5"/>
      <c r="E197" s="5"/>
    </row>
    <row r="198" spans="3:5" x14ac:dyDescent="0.15">
      <c r="C198" s="5"/>
      <c r="D198" s="5"/>
      <c r="E198" s="5"/>
    </row>
    <row r="199" spans="3:5" x14ac:dyDescent="0.15">
      <c r="C199" s="5"/>
      <c r="D199" s="5"/>
      <c r="E199" s="5"/>
    </row>
    <row r="200" spans="3:5" x14ac:dyDescent="0.15">
      <c r="C200" s="5"/>
      <c r="D200" s="5"/>
      <c r="E200" s="5"/>
    </row>
    <row r="201" spans="3:5" x14ac:dyDescent="0.15">
      <c r="C201" s="5"/>
      <c r="D201" s="5"/>
      <c r="E201" s="5"/>
    </row>
    <row r="202" spans="3:5" x14ac:dyDescent="0.15">
      <c r="C202" s="5"/>
      <c r="D202" s="5"/>
      <c r="E202" s="5"/>
    </row>
    <row r="203" spans="3:5" x14ac:dyDescent="0.15">
      <c r="C203" s="5"/>
      <c r="D203" s="5"/>
      <c r="E203" s="5"/>
    </row>
    <row r="204" spans="3:5" x14ac:dyDescent="0.15">
      <c r="C204" s="5"/>
      <c r="D204" s="5"/>
      <c r="E204" s="5"/>
    </row>
    <row r="205" spans="3:5" x14ac:dyDescent="0.15">
      <c r="C205" s="5"/>
      <c r="D205" s="5"/>
      <c r="E205" s="5"/>
    </row>
    <row r="206" spans="3:5" x14ac:dyDescent="0.15">
      <c r="C206" s="5"/>
      <c r="D206" s="5"/>
      <c r="E206" s="5"/>
    </row>
    <row r="207" spans="3:5" x14ac:dyDescent="0.15">
      <c r="C207" s="5"/>
      <c r="D207" s="5"/>
      <c r="E207" s="5"/>
    </row>
    <row r="208" spans="3:5" x14ac:dyDescent="0.15">
      <c r="C208" s="5"/>
      <c r="D208" s="5"/>
      <c r="E208" s="5"/>
    </row>
    <row r="209" spans="3:5" x14ac:dyDescent="0.15">
      <c r="C209" s="5"/>
      <c r="D209" s="5"/>
      <c r="E209" s="5"/>
    </row>
    <row r="210" spans="3:5" x14ac:dyDescent="0.15">
      <c r="C210" s="5"/>
      <c r="D210" s="5"/>
      <c r="E210" s="5"/>
    </row>
    <row r="211" spans="3:5" x14ac:dyDescent="0.15">
      <c r="C211" s="5"/>
      <c r="D211" s="5"/>
      <c r="E211" s="5"/>
    </row>
  </sheetData>
  <mergeCells count="2">
    <mergeCell ref="B2:E2"/>
    <mergeCell ref="B24:E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879B0-2E74-2F42-8CA5-DA86C43960FA}">
  <dimension ref="B1:E43"/>
  <sheetViews>
    <sheetView zoomScaleNormal="100" workbookViewId="0">
      <selection activeCell="B2" sqref="B2:D2"/>
    </sheetView>
  </sheetViews>
  <sheetFormatPr baseColWidth="10" defaultColWidth="20.83203125" defaultRowHeight="13" x14ac:dyDescent="0.15"/>
  <cols>
    <col min="1" max="1" width="20.83203125" style="3"/>
    <col min="2" max="2" width="72.83203125" style="3" customWidth="1"/>
    <col min="3" max="3" width="18.33203125" style="3" bestFit="1" customWidth="1"/>
    <col min="4" max="16384" width="20.83203125" style="3"/>
  </cols>
  <sheetData>
    <row r="1" spans="2:4" ht="14" thickBot="1" x14ac:dyDescent="0.2"/>
    <row r="2" spans="2:4" ht="17" customHeight="1" x14ac:dyDescent="0.15">
      <c r="B2" s="111" t="s">
        <v>261</v>
      </c>
      <c r="C2" s="112"/>
      <c r="D2" s="113"/>
    </row>
    <row r="3" spans="2:4" x14ac:dyDescent="0.15">
      <c r="B3" s="13" t="s">
        <v>262</v>
      </c>
      <c r="C3" s="6" t="s">
        <v>113</v>
      </c>
      <c r="D3" s="38" t="s">
        <v>114</v>
      </c>
    </row>
    <row r="4" spans="2:4" x14ac:dyDescent="0.15">
      <c r="B4" s="40" t="s">
        <v>112</v>
      </c>
      <c r="C4" s="23">
        <v>4.41</v>
      </c>
      <c r="D4" s="16">
        <v>23</v>
      </c>
    </row>
    <row r="5" spans="2:4" x14ac:dyDescent="0.15">
      <c r="B5" s="40" t="s">
        <v>111</v>
      </c>
      <c r="C5" s="23">
        <v>3.87</v>
      </c>
      <c r="D5" s="16">
        <v>13</v>
      </c>
    </row>
    <row r="6" spans="2:4" x14ac:dyDescent="0.15">
      <c r="B6" s="40" t="s">
        <v>110</v>
      </c>
      <c r="C6" s="23">
        <v>2.9</v>
      </c>
      <c r="D6" s="16">
        <v>19</v>
      </c>
    </row>
    <row r="7" spans="2:4" x14ac:dyDescent="0.15">
      <c r="B7" s="40" t="s">
        <v>109</v>
      </c>
      <c r="C7" s="23">
        <v>2.72</v>
      </c>
      <c r="D7" s="16">
        <v>14</v>
      </c>
    </row>
    <row r="8" spans="2:4" x14ac:dyDescent="0.15">
      <c r="B8" s="40" t="s">
        <v>108</v>
      </c>
      <c r="C8" s="23">
        <v>2.5099999999999998</v>
      </c>
      <c r="D8" s="16">
        <v>15</v>
      </c>
    </row>
    <row r="9" spans="2:4" x14ac:dyDescent="0.15">
      <c r="B9" s="40" t="s">
        <v>107</v>
      </c>
      <c r="C9" s="23">
        <v>2.11</v>
      </c>
      <c r="D9" s="16">
        <v>9</v>
      </c>
    </row>
    <row r="10" spans="2:4" x14ac:dyDescent="0.15">
      <c r="B10" s="40" t="s">
        <v>106</v>
      </c>
      <c r="C10" s="23">
        <v>2.04</v>
      </c>
      <c r="D10" s="16">
        <v>10</v>
      </c>
    </row>
    <row r="11" spans="2:4" x14ac:dyDescent="0.15">
      <c r="B11" s="40" t="s">
        <v>105</v>
      </c>
      <c r="C11" s="23">
        <v>2.02</v>
      </c>
      <c r="D11" s="16">
        <v>17</v>
      </c>
    </row>
    <row r="12" spans="2:4" x14ac:dyDescent="0.15">
      <c r="B12" s="40" t="s">
        <v>104</v>
      </c>
      <c r="C12" s="23">
        <v>1.92</v>
      </c>
      <c r="D12" s="16">
        <v>12</v>
      </c>
    </row>
    <row r="13" spans="2:4" x14ac:dyDescent="0.15">
      <c r="B13" s="40" t="s">
        <v>103</v>
      </c>
      <c r="C13" s="23">
        <v>1.7</v>
      </c>
      <c r="D13" s="16">
        <v>13</v>
      </c>
    </row>
    <row r="14" spans="2:4" x14ac:dyDescent="0.15">
      <c r="B14" s="40" t="s">
        <v>102</v>
      </c>
      <c r="C14" s="23">
        <v>1.53</v>
      </c>
      <c r="D14" s="16">
        <v>7</v>
      </c>
    </row>
    <row r="15" spans="2:4" x14ac:dyDescent="0.15">
      <c r="B15" s="40" t="s">
        <v>101</v>
      </c>
      <c r="C15" s="23">
        <v>1.45</v>
      </c>
      <c r="D15" s="16">
        <v>5</v>
      </c>
    </row>
    <row r="16" spans="2:4" x14ac:dyDescent="0.15">
      <c r="B16" s="40" t="s">
        <v>100</v>
      </c>
      <c r="C16" s="23">
        <v>1.35</v>
      </c>
      <c r="D16" s="16">
        <v>10</v>
      </c>
    </row>
    <row r="17" spans="2:4" ht="14" thickBot="1" x14ac:dyDescent="0.2">
      <c r="B17" s="41" t="s">
        <v>99</v>
      </c>
      <c r="C17" s="43">
        <v>1.35</v>
      </c>
      <c r="D17" s="32">
        <v>6</v>
      </c>
    </row>
    <row r="39" spans="3:5" x14ac:dyDescent="0.15">
      <c r="C39" s="2"/>
      <c r="D39" s="1"/>
      <c r="E39" s="1"/>
    </row>
    <row r="40" spans="3:5" x14ac:dyDescent="0.15">
      <c r="C40" s="2"/>
      <c r="D40" s="1"/>
      <c r="E40" s="1"/>
    </row>
    <row r="41" spans="3:5" x14ac:dyDescent="0.15">
      <c r="C41" s="2"/>
      <c r="D41" s="1"/>
      <c r="E41" s="1"/>
    </row>
    <row r="42" spans="3:5" x14ac:dyDescent="0.15">
      <c r="C42" s="2"/>
      <c r="D42" s="1"/>
      <c r="E42" s="1"/>
    </row>
    <row r="43" spans="3:5" x14ac:dyDescent="0.15">
      <c r="C43" s="2"/>
      <c r="D43" s="1"/>
      <c r="E43" s="1"/>
    </row>
  </sheetData>
  <mergeCells count="1"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694A5-E8F8-854C-9151-7A54ED8D71A3}">
  <dimension ref="B1:E36"/>
  <sheetViews>
    <sheetView workbookViewId="0">
      <selection activeCell="B2" sqref="B2:C2"/>
    </sheetView>
  </sheetViews>
  <sheetFormatPr baseColWidth="10" defaultColWidth="20.83203125" defaultRowHeight="13" x14ac:dyDescent="0.15"/>
  <cols>
    <col min="1" max="1" width="20.83203125" style="3"/>
    <col min="2" max="2" width="72.83203125" style="3" customWidth="1"/>
    <col min="3" max="3" width="18.33203125" style="3" bestFit="1" customWidth="1"/>
    <col min="4" max="16384" width="20.83203125" style="3"/>
  </cols>
  <sheetData>
    <row r="1" spans="2:3" ht="14" thickBot="1" x14ac:dyDescent="0.2"/>
    <row r="2" spans="2:3" ht="16" customHeight="1" x14ac:dyDescent="0.15">
      <c r="B2" s="111" t="s">
        <v>269</v>
      </c>
      <c r="C2" s="113"/>
    </row>
    <row r="3" spans="2:3" x14ac:dyDescent="0.15">
      <c r="B3" s="13" t="s">
        <v>263</v>
      </c>
      <c r="C3" s="39" t="s">
        <v>113</v>
      </c>
    </row>
    <row r="4" spans="2:3" x14ac:dyDescent="0.15">
      <c r="B4" s="40" t="s">
        <v>115</v>
      </c>
      <c r="C4" s="30">
        <v>9.74</v>
      </c>
    </row>
    <row r="5" spans="2:3" x14ac:dyDescent="0.15">
      <c r="B5" s="40" t="s">
        <v>116</v>
      </c>
      <c r="C5" s="30">
        <v>9.84</v>
      </c>
    </row>
    <row r="6" spans="2:3" x14ac:dyDescent="0.15">
      <c r="B6" s="40" t="s">
        <v>117</v>
      </c>
      <c r="C6" s="30">
        <v>10.039999999999999</v>
      </c>
    </row>
    <row r="7" spans="2:3" ht="16" customHeight="1" x14ac:dyDescent="0.15">
      <c r="B7" s="40" t="s">
        <v>118</v>
      </c>
      <c r="C7" s="30">
        <v>10.19</v>
      </c>
    </row>
    <row r="8" spans="2:3" ht="14" thickBot="1" x14ac:dyDescent="0.2">
      <c r="B8" s="41" t="s">
        <v>119</v>
      </c>
      <c r="C8" s="44">
        <v>10.76</v>
      </c>
    </row>
    <row r="32" spans="3:5" x14ac:dyDescent="0.15">
      <c r="C32" s="2"/>
      <c r="D32" s="1"/>
      <c r="E32" s="1"/>
    </row>
    <row r="33" spans="3:5" x14ac:dyDescent="0.15">
      <c r="C33" s="2"/>
      <c r="D33" s="1"/>
      <c r="E33" s="1"/>
    </row>
    <row r="34" spans="3:5" x14ac:dyDescent="0.15">
      <c r="C34" s="2"/>
      <c r="D34" s="1"/>
      <c r="E34" s="1"/>
    </row>
    <row r="35" spans="3:5" x14ac:dyDescent="0.15">
      <c r="C35" s="2"/>
      <c r="D35" s="1"/>
      <c r="E35" s="1"/>
    </row>
    <row r="36" spans="3:5" x14ac:dyDescent="0.15">
      <c r="C36" s="2"/>
      <c r="D36" s="1"/>
      <c r="E36" s="1"/>
    </row>
  </sheetData>
  <mergeCells count="1">
    <mergeCell ref="B2:C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FE37A-DC44-E34F-9658-1F9272F5A19C}">
  <dimension ref="B1:E39"/>
  <sheetViews>
    <sheetView workbookViewId="0">
      <selection activeCell="B2" sqref="B2:C2"/>
    </sheetView>
  </sheetViews>
  <sheetFormatPr baseColWidth="10" defaultColWidth="20.83203125" defaultRowHeight="13" x14ac:dyDescent="0.15"/>
  <cols>
    <col min="1" max="1" width="20.83203125" style="3"/>
    <col min="2" max="2" width="72.83203125" style="3" customWidth="1"/>
    <col min="3" max="3" width="18.33203125" style="3" bestFit="1" customWidth="1"/>
    <col min="4" max="16384" width="20.83203125" style="3"/>
  </cols>
  <sheetData>
    <row r="1" spans="2:3" ht="14" thickBot="1" x14ac:dyDescent="0.2"/>
    <row r="2" spans="2:3" ht="16" customHeight="1" x14ac:dyDescent="0.15">
      <c r="B2" s="111" t="s">
        <v>268</v>
      </c>
      <c r="C2" s="113"/>
    </row>
    <row r="3" spans="2:3" x14ac:dyDescent="0.15">
      <c r="B3" s="13" t="s">
        <v>264</v>
      </c>
      <c r="C3" s="39" t="s">
        <v>127</v>
      </c>
    </row>
    <row r="4" spans="2:3" x14ac:dyDescent="0.15">
      <c r="B4" s="40" t="s">
        <v>126</v>
      </c>
      <c r="C4" s="30">
        <v>3.61</v>
      </c>
    </row>
    <row r="5" spans="2:3" x14ac:dyDescent="0.15">
      <c r="B5" s="40" t="s">
        <v>125</v>
      </c>
      <c r="C5" s="30">
        <v>3.24</v>
      </c>
    </row>
    <row r="6" spans="2:3" x14ac:dyDescent="0.15">
      <c r="B6" s="40" t="s">
        <v>124</v>
      </c>
      <c r="C6" s="30">
        <v>2.81</v>
      </c>
    </row>
    <row r="7" spans="2:3" x14ac:dyDescent="0.15">
      <c r="B7" s="40" t="s">
        <v>123</v>
      </c>
      <c r="C7" s="30">
        <v>2.66</v>
      </c>
    </row>
    <row r="8" spans="2:3" x14ac:dyDescent="0.15">
      <c r="B8" s="15" t="s">
        <v>265</v>
      </c>
      <c r="C8" s="46" t="s">
        <v>127</v>
      </c>
    </row>
    <row r="9" spans="2:3" x14ac:dyDescent="0.15">
      <c r="B9" s="40" t="s">
        <v>122</v>
      </c>
      <c r="C9" s="30">
        <v>-2.0299999999999998</v>
      </c>
    </row>
    <row r="10" spans="2:3" x14ac:dyDescent="0.15">
      <c r="B10" s="40" t="s">
        <v>121</v>
      </c>
      <c r="C10" s="30">
        <v>-2.13</v>
      </c>
    </row>
    <row r="11" spans="2:3" ht="14" thickBot="1" x14ac:dyDescent="0.2">
      <c r="B11" s="41" t="s">
        <v>120</v>
      </c>
      <c r="C11" s="44">
        <v>-2.33</v>
      </c>
    </row>
    <row r="35" spans="3:5" x14ac:dyDescent="0.15">
      <c r="C35" s="2"/>
      <c r="D35" s="1"/>
      <c r="E35" s="1"/>
    </row>
    <row r="36" spans="3:5" x14ac:dyDescent="0.15">
      <c r="C36" s="2"/>
      <c r="D36" s="1"/>
      <c r="E36" s="1"/>
    </row>
    <row r="37" spans="3:5" x14ac:dyDescent="0.15">
      <c r="C37" s="2"/>
      <c r="D37" s="1"/>
      <c r="E37" s="1"/>
    </row>
    <row r="38" spans="3:5" x14ac:dyDescent="0.15">
      <c r="C38" s="2"/>
      <c r="D38" s="1"/>
      <c r="E38" s="1"/>
    </row>
    <row r="39" spans="3:5" x14ac:dyDescent="0.15">
      <c r="C39" s="2"/>
      <c r="D39" s="1"/>
      <c r="E39" s="1"/>
    </row>
  </sheetData>
  <mergeCells count="1">
    <mergeCell ref="B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18659-3AD2-954F-B613-551FF8D5DDFB}">
  <dimension ref="B1:E133"/>
  <sheetViews>
    <sheetView workbookViewId="0">
      <selection activeCell="B2" sqref="B2:D2"/>
    </sheetView>
  </sheetViews>
  <sheetFormatPr baseColWidth="10" defaultColWidth="17.83203125" defaultRowHeight="13" x14ac:dyDescent="0.15"/>
  <cols>
    <col min="1" max="1" width="17.83203125" style="3"/>
    <col min="2" max="2" width="61.1640625" style="3" customWidth="1"/>
    <col min="3" max="16384" width="17.83203125" style="3"/>
  </cols>
  <sheetData>
    <row r="1" spans="2:4" ht="14" thickBot="1" x14ac:dyDescent="0.2"/>
    <row r="2" spans="2:4" x14ac:dyDescent="0.15">
      <c r="B2" s="111" t="s">
        <v>267</v>
      </c>
      <c r="C2" s="112"/>
      <c r="D2" s="113"/>
    </row>
    <row r="3" spans="2:4" x14ac:dyDescent="0.15">
      <c r="B3" s="15" t="s">
        <v>266</v>
      </c>
      <c r="C3" s="6" t="s">
        <v>113</v>
      </c>
      <c r="D3" s="38" t="s">
        <v>127</v>
      </c>
    </row>
    <row r="4" spans="2:4" x14ac:dyDescent="0.15">
      <c r="B4" s="40" t="s">
        <v>128</v>
      </c>
      <c r="C4" s="23">
        <v>5.77</v>
      </c>
      <c r="D4" s="30">
        <v>-3.464</v>
      </c>
    </row>
    <row r="5" spans="2:4" x14ac:dyDescent="0.15">
      <c r="B5" s="40" t="s">
        <v>129</v>
      </c>
      <c r="C5" s="23">
        <v>1.6</v>
      </c>
      <c r="D5" s="30">
        <v>-3</v>
      </c>
    </row>
    <row r="6" spans="2:4" x14ac:dyDescent="0.15">
      <c r="B6" s="40" t="s">
        <v>130</v>
      </c>
      <c r="C6" s="23">
        <v>1.38</v>
      </c>
      <c r="D6" s="30">
        <v>-2.8370000000000002</v>
      </c>
    </row>
    <row r="7" spans="2:4" x14ac:dyDescent="0.15">
      <c r="B7" s="40" t="s">
        <v>131</v>
      </c>
      <c r="C7" s="23">
        <v>1.37</v>
      </c>
      <c r="D7" s="30">
        <v>-2.714</v>
      </c>
    </row>
    <row r="8" spans="2:4" x14ac:dyDescent="0.15">
      <c r="B8" s="40" t="s">
        <v>132</v>
      </c>
      <c r="C8" s="23">
        <v>2.27</v>
      </c>
      <c r="D8" s="30">
        <v>-2.5</v>
      </c>
    </row>
    <row r="9" spans="2:4" x14ac:dyDescent="0.15">
      <c r="B9" s="40" t="s">
        <v>133</v>
      </c>
      <c r="C9" s="23">
        <v>2.69</v>
      </c>
      <c r="D9" s="30">
        <v>-2.4489999999999998</v>
      </c>
    </row>
    <row r="10" spans="2:4" x14ac:dyDescent="0.15">
      <c r="B10" s="40" t="s">
        <v>134</v>
      </c>
      <c r="C10" s="23">
        <v>4.72</v>
      </c>
      <c r="D10" s="30">
        <v>-2.2679999999999998</v>
      </c>
    </row>
    <row r="11" spans="2:4" x14ac:dyDescent="0.15">
      <c r="B11" s="40" t="s">
        <v>135</v>
      </c>
      <c r="C11" s="23">
        <v>1.57</v>
      </c>
      <c r="D11" s="30">
        <v>-2.2360000000000002</v>
      </c>
    </row>
    <row r="12" spans="2:4" x14ac:dyDescent="0.15">
      <c r="B12" s="40" t="s">
        <v>136</v>
      </c>
      <c r="C12" s="23">
        <v>3.97</v>
      </c>
      <c r="D12" s="30">
        <v>-2.137</v>
      </c>
    </row>
    <row r="13" spans="2:4" x14ac:dyDescent="0.15">
      <c r="B13" s="40" t="s">
        <v>137</v>
      </c>
      <c r="C13" s="23">
        <v>2.25</v>
      </c>
      <c r="D13" s="30">
        <v>-2.121</v>
      </c>
    </row>
    <row r="14" spans="2:4" x14ac:dyDescent="0.15">
      <c r="B14" s="40" t="s">
        <v>138</v>
      </c>
      <c r="C14" s="23">
        <v>3.18</v>
      </c>
      <c r="D14" s="30">
        <v>-2.121</v>
      </c>
    </row>
    <row r="15" spans="2:4" x14ac:dyDescent="0.15">
      <c r="B15" s="40" t="s">
        <v>139</v>
      </c>
      <c r="C15" s="23">
        <v>1.34</v>
      </c>
      <c r="D15" s="30">
        <v>-2.1110000000000002</v>
      </c>
    </row>
    <row r="16" spans="2:4" x14ac:dyDescent="0.15">
      <c r="B16" s="40" t="s">
        <v>140</v>
      </c>
      <c r="C16" s="23">
        <v>1.77</v>
      </c>
      <c r="D16" s="30">
        <v>-2.0409999999999999</v>
      </c>
    </row>
    <row r="17" spans="2:4" x14ac:dyDescent="0.15">
      <c r="B17" s="40" t="s">
        <v>141</v>
      </c>
      <c r="C17" s="23">
        <v>1.78</v>
      </c>
      <c r="D17" s="30">
        <v>-1.9410000000000001</v>
      </c>
    </row>
    <row r="18" spans="2:4" x14ac:dyDescent="0.15">
      <c r="B18" s="40" t="s">
        <v>142</v>
      </c>
      <c r="C18" s="23">
        <v>1.38</v>
      </c>
      <c r="D18" s="30">
        <v>-1.897</v>
      </c>
    </row>
    <row r="19" spans="2:4" x14ac:dyDescent="0.15">
      <c r="B19" s="40" t="s">
        <v>143</v>
      </c>
      <c r="C19" s="23">
        <v>3.36</v>
      </c>
      <c r="D19" s="30">
        <v>-1.8069999999999999</v>
      </c>
    </row>
    <row r="20" spans="2:4" x14ac:dyDescent="0.15">
      <c r="B20" s="40" t="s">
        <v>144</v>
      </c>
      <c r="C20" s="23">
        <v>13.7</v>
      </c>
      <c r="D20" s="30">
        <v>-1.8069999999999999</v>
      </c>
    </row>
    <row r="21" spans="2:4" x14ac:dyDescent="0.15">
      <c r="B21" s="40" t="s">
        <v>145</v>
      </c>
      <c r="C21" s="23">
        <v>2.61</v>
      </c>
      <c r="D21" s="30">
        <v>-1.8</v>
      </c>
    </row>
    <row r="22" spans="2:4" x14ac:dyDescent="0.15">
      <c r="B22" s="40" t="s">
        <v>146</v>
      </c>
      <c r="C22" s="23">
        <v>2.5</v>
      </c>
      <c r="D22" s="30">
        <v>-1.7889999999999999</v>
      </c>
    </row>
    <row r="23" spans="2:4" x14ac:dyDescent="0.15">
      <c r="B23" s="40" t="s">
        <v>147</v>
      </c>
      <c r="C23" s="23">
        <v>2.75</v>
      </c>
      <c r="D23" s="30">
        <v>-1.7889999999999999</v>
      </c>
    </row>
    <row r="24" spans="2:4" x14ac:dyDescent="0.15">
      <c r="B24" s="40" t="s">
        <v>148</v>
      </c>
      <c r="C24" s="23">
        <v>1.54</v>
      </c>
      <c r="D24" s="30">
        <v>-1.732</v>
      </c>
    </row>
    <row r="25" spans="2:4" x14ac:dyDescent="0.15">
      <c r="B25" s="40" t="s">
        <v>149</v>
      </c>
      <c r="C25" s="23">
        <v>2.5099999999999998</v>
      </c>
      <c r="D25" s="30">
        <v>-1.732</v>
      </c>
    </row>
    <row r="26" spans="2:4" x14ac:dyDescent="0.15">
      <c r="B26" s="40" t="s">
        <v>150</v>
      </c>
      <c r="C26" s="23">
        <v>3.06</v>
      </c>
      <c r="D26" s="30">
        <v>-1.732</v>
      </c>
    </row>
    <row r="27" spans="2:4" x14ac:dyDescent="0.15">
      <c r="B27" s="40" t="s">
        <v>151</v>
      </c>
      <c r="C27" s="23">
        <v>5.17</v>
      </c>
      <c r="D27" s="30">
        <v>-1.732</v>
      </c>
    </row>
    <row r="28" spans="2:4" x14ac:dyDescent="0.15">
      <c r="B28" s="40" t="s">
        <v>152</v>
      </c>
      <c r="C28" s="23">
        <v>3.92</v>
      </c>
      <c r="D28" s="30">
        <v>-1.7150000000000001</v>
      </c>
    </row>
    <row r="29" spans="2:4" x14ac:dyDescent="0.15">
      <c r="B29" s="40" t="s">
        <v>153</v>
      </c>
      <c r="C29" s="23">
        <v>1.83</v>
      </c>
      <c r="D29" s="30">
        <v>-1.667</v>
      </c>
    </row>
    <row r="30" spans="2:4" x14ac:dyDescent="0.15">
      <c r="B30" s="40" t="s">
        <v>154</v>
      </c>
      <c r="C30" s="23">
        <v>1.59</v>
      </c>
      <c r="D30" s="30">
        <v>-1.633</v>
      </c>
    </row>
    <row r="31" spans="2:4" x14ac:dyDescent="0.15">
      <c r="B31" s="40" t="s">
        <v>155</v>
      </c>
      <c r="C31" s="23">
        <v>5.99</v>
      </c>
      <c r="D31" s="30">
        <v>-1.6160000000000001</v>
      </c>
    </row>
    <row r="32" spans="2:4" x14ac:dyDescent="0.15">
      <c r="B32" s="40" t="s">
        <v>156</v>
      </c>
      <c r="C32" s="23">
        <v>1.91</v>
      </c>
      <c r="D32" s="30">
        <v>-1.508</v>
      </c>
    </row>
    <row r="33" spans="2:4" x14ac:dyDescent="0.15">
      <c r="B33" s="40" t="s">
        <v>157</v>
      </c>
      <c r="C33" s="23">
        <v>4.17</v>
      </c>
      <c r="D33" s="30">
        <v>-1.5</v>
      </c>
    </row>
    <row r="34" spans="2:4" x14ac:dyDescent="0.15">
      <c r="B34" s="40" t="s">
        <v>158</v>
      </c>
      <c r="C34" s="23">
        <v>2.2000000000000002</v>
      </c>
      <c r="D34" s="30">
        <v>-1.4139999999999999</v>
      </c>
    </row>
    <row r="35" spans="2:4" x14ac:dyDescent="0.15">
      <c r="B35" s="40" t="s">
        <v>159</v>
      </c>
      <c r="C35" s="23">
        <v>2.25</v>
      </c>
      <c r="D35" s="30">
        <v>-1.4139999999999999</v>
      </c>
    </row>
    <row r="36" spans="2:4" x14ac:dyDescent="0.15">
      <c r="B36" s="40" t="s">
        <v>160</v>
      </c>
      <c r="C36" s="23">
        <v>5.32</v>
      </c>
      <c r="D36" s="30">
        <v>-1.4</v>
      </c>
    </row>
    <row r="37" spans="2:4" x14ac:dyDescent="0.15">
      <c r="B37" s="40" t="s">
        <v>161</v>
      </c>
      <c r="C37" s="23">
        <v>2.0499999999999998</v>
      </c>
      <c r="D37" s="30">
        <v>-1.3420000000000001</v>
      </c>
    </row>
    <row r="38" spans="2:4" x14ac:dyDescent="0.15">
      <c r="B38" s="40" t="s">
        <v>162</v>
      </c>
      <c r="C38" s="23">
        <v>1.7</v>
      </c>
      <c r="D38" s="30">
        <v>-1.2649999999999999</v>
      </c>
    </row>
    <row r="39" spans="2:4" x14ac:dyDescent="0.15">
      <c r="B39" s="40" t="s">
        <v>163</v>
      </c>
      <c r="C39" s="23">
        <v>4.01</v>
      </c>
      <c r="D39" s="30">
        <v>-1.26</v>
      </c>
    </row>
    <row r="40" spans="2:4" x14ac:dyDescent="0.15">
      <c r="B40" s="40" t="s">
        <v>164</v>
      </c>
      <c r="C40" s="23">
        <v>2.21</v>
      </c>
      <c r="D40" s="30">
        <v>-1.2130000000000001</v>
      </c>
    </row>
    <row r="41" spans="2:4" x14ac:dyDescent="0.15">
      <c r="B41" s="40" t="s">
        <v>165</v>
      </c>
      <c r="C41" s="23">
        <v>3.11</v>
      </c>
      <c r="D41" s="30">
        <v>-1.177</v>
      </c>
    </row>
    <row r="42" spans="2:4" x14ac:dyDescent="0.15">
      <c r="B42" s="40" t="s">
        <v>166</v>
      </c>
      <c r="C42" s="23">
        <v>2.21</v>
      </c>
      <c r="D42" s="30">
        <v>-1.147</v>
      </c>
    </row>
    <row r="43" spans="2:4" x14ac:dyDescent="0.15">
      <c r="B43" s="40" t="s">
        <v>167</v>
      </c>
      <c r="C43" s="23">
        <v>2.36</v>
      </c>
      <c r="D43" s="30">
        <v>-1.147</v>
      </c>
    </row>
    <row r="44" spans="2:4" x14ac:dyDescent="0.15">
      <c r="B44" s="40" t="s">
        <v>168</v>
      </c>
      <c r="C44" s="23">
        <v>1.49</v>
      </c>
      <c r="D44" s="30">
        <v>-1.1339999999999999</v>
      </c>
    </row>
    <row r="45" spans="2:4" x14ac:dyDescent="0.15">
      <c r="B45" s="40" t="s">
        <v>169</v>
      </c>
      <c r="C45" s="23">
        <v>1.52</v>
      </c>
      <c r="D45" s="30">
        <v>-1.1339999999999999</v>
      </c>
    </row>
    <row r="46" spans="2:4" x14ac:dyDescent="0.15">
      <c r="B46" s="40" t="s">
        <v>170</v>
      </c>
      <c r="C46" s="23">
        <v>1.43</v>
      </c>
      <c r="D46" s="30">
        <v>-1.069</v>
      </c>
    </row>
    <row r="47" spans="2:4" x14ac:dyDescent="0.15">
      <c r="B47" s="40" t="s">
        <v>171</v>
      </c>
      <c r="C47" s="23">
        <v>4.63</v>
      </c>
      <c r="D47" s="30">
        <v>-1.069</v>
      </c>
    </row>
    <row r="48" spans="2:4" x14ac:dyDescent="0.15">
      <c r="B48" s="40" t="s">
        <v>172</v>
      </c>
      <c r="C48" s="23">
        <v>1.54</v>
      </c>
      <c r="D48" s="30">
        <v>-1</v>
      </c>
    </row>
    <row r="49" spans="2:5" x14ac:dyDescent="0.15">
      <c r="B49" s="40" t="s">
        <v>173</v>
      </c>
      <c r="C49" s="23">
        <v>1.73</v>
      </c>
      <c r="D49" s="30">
        <v>-1</v>
      </c>
    </row>
    <row r="50" spans="2:5" x14ac:dyDescent="0.15">
      <c r="B50" s="40" t="s">
        <v>174</v>
      </c>
      <c r="C50" s="23">
        <v>1.88</v>
      </c>
      <c r="D50" s="30">
        <v>-1</v>
      </c>
    </row>
    <row r="51" spans="2:5" x14ac:dyDescent="0.15">
      <c r="B51" s="40" t="s">
        <v>175</v>
      </c>
      <c r="C51" s="23">
        <v>1.98</v>
      </c>
      <c r="D51" s="30">
        <v>-1</v>
      </c>
    </row>
    <row r="52" spans="2:5" x14ac:dyDescent="0.15">
      <c r="B52" s="40" t="s">
        <v>176</v>
      </c>
      <c r="C52" s="23">
        <v>2.0499999999999998</v>
      </c>
      <c r="D52" s="30">
        <v>-1</v>
      </c>
    </row>
    <row r="53" spans="2:5" x14ac:dyDescent="0.15">
      <c r="B53" s="40" t="s">
        <v>177</v>
      </c>
      <c r="C53" s="23">
        <v>2.2999999999999998</v>
      </c>
      <c r="D53" s="30">
        <v>-1</v>
      </c>
    </row>
    <row r="54" spans="2:5" x14ac:dyDescent="0.15">
      <c r="B54" s="40" t="s">
        <v>178</v>
      </c>
      <c r="C54" s="23">
        <v>4.1900000000000004</v>
      </c>
      <c r="D54" s="30">
        <v>-1</v>
      </c>
    </row>
    <row r="55" spans="2:5" x14ac:dyDescent="0.15">
      <c r="B55" s="40" t="s">
        <v>179</v>
      </c>
      <c r="C55" s="23">
        <v>2.46</v>
      </c>
      <c r="D55" s="30">
        <v>-0.98499999999999999</v>
      </c>
    </row>
    <row r="56" spans="2:5" x14ac:dyDescent="0.15">
      <c r="B56" s="40" t="s">
        <v>180</v>
      </c>
      <c r="C56" s="23">
        <v>2.4900000000000002</v>
      </c>
      <c r="D56" s="30">
        <v>-0.94299999999999995</v>
      </c>
    </row>
    <row r="57" spans="2:5" x14ac:dyDescent="0.15">
      <c r="B57" s="40" t="s">
        <v>181</v>
      </c>
      <c r="C57" s="23">
        <v>2.63</v>
      </c>
      <c r="D57" s="30">
        <v>-0.94299999999999995</v>
      </c>
    </row>
    <row r="58" spans="2:5" x14ac:dyDescent="0.15">
      <c r="B58" s="40" t="s">
        <v>182</v>
      </c>
      <c r="C58" s="23">
        <v>2.29</v>
      </c>
      <c r="D58" s="30">
        <v>-0.90500000000000003</v>
      </c>
    </row>
    <row r="59" spans="2:5" x14ac:dyDescent="0.15">
      <c r="B59" s="40" t="s">
        <v>183</v>
      </c>
      <c r="C59" s="23">
        <v>3</v>
      </c>
      <c r="D59" s="30">
        <v>-0.90500000000000003</v>
      </c>
    </row>
    <row r="60" spans="2:5" x14ac:dyDescent="0.15">
      <c r="B60" s="40" t="s">
        <v>184</v>
      </c>
      <c r="C60" s="23">
        <v>3.08</v>
      </c>
      <c r="D60" s="30">
        <v>-0.89800000000000002</v>
      </c>
    </row>
    <row r="61" spans="2:5" x14ac:dyDescent="0.15">
      <c r="B61" s="40" t="s">
        <v>185</v>
      </c>
      <c r="C61" s="23">
        <v>1.39</v>
      </c>
      <c r="D61" s="30">
        <v>-0.83199999999999996</v>
      </c>
    </row>
    <row r="62" spans="2:5" x14ac:dyDescent="0.15">
      <c r="B62" s="40" t="s">
        <v>186</v>
      </c>
      <c r="C62" s="23">
        <v>1.69</v>
      </c>
      <c r="D62" s="30">
        <v>-0.83199999999999996</v>
      </c>
    </row>
    <row r="63" spans="2:5" x14ac:dyDescent="0.15">
      <c r="B63" s="40" t="s">
        <v>187</v>
      </c>
      <c r="C63" s="23">
        <v>1.9</v>
      </c>
      <c r="D63" s="30">
        <v>-0.83199999999999996</v>
      </c>
      <c r="E63" s="1"/>
    </row>
    <row r="64" spans="2:5" x14ac:dyDescent="0.15">
      <c r="B64" s="40" t="s">
        <v>188</v>
      </c>
      <c r="C64" s="23">
        <v>1.9</v>
      </c>
      <c r="D64" s="30">
        <v>-0.83199999999999996</v>
      </c>
      <c r="E64" s="1"/>
    </row>
    <row r="65" spans="2:5" x14ac:dyDescent="0.15">
      <c r="B65" s="40" t="s">
        <v>189</v>
      </c>
      <c r="C65" s="23">
        <v>2.2999999999999998</v>
      </c>
      <c r="D65" s="30">
        <v>-0.83199999999999996</v>
      </c>
      <c r="E65" s="1"/>
    </row>
    <row r="66" spans="2:5" x14ac:dyDescent="0.15">
      <c r="B66" s="40" t="s">
        <v>190</v>
      </c>
      <c r="C66" s="23">
        <v>1.5</v>
      </c>
      <c r="D66" s="30">
        <v>-0.81599999999999995</v>
      </c>
      <c r="E66" s="1"/>
    </row>
    <row r="67" spans="2:5" x14ac:dyDescent="0.15">
      <c r="B67" s="40" t="s">
        <v>191</v>
      </c>
      <c r="C67" s="23">
        <v>2.84</v>
      </c>
      <c r="D67" s="30">
        <v>-0.72799999999999998</v>
      </c>
      <c r="E67" s="1"/>
    </row>
    <row r="68" spans="2:5" x14ac:dyDescent="0.15">
      <c r="B68" s="40" t="s">
        <v>192</v>
      </c>
      <c r="C68" s="23">
        <v>3.24</v>
      </c>
      <c r="D68" s="30">
        <v>-0.65500000000000003</v>
      </c>
    </row>
    <row r="69" spans="2:5" x14ac:dyDescent="0.15">
      <c r="B69" s="40" t="s">
        <v>193</v>
      </c>
      <c r="C69" s="23">
        <v>1.35</v>
      </c>
      <c r="D69" s="30">
        <v>-0.63200000000000001</v>
      </c>
    </row>
    <row r="70" spans="2:5" x14ac:dyDescent="0.15">
      <c r="B70" s="40" t="s">
        <v>194</v>
      </c>
      <c r="C70" s="23">
        <v>1.42</v>
      </c>
      <c r="D70" s="30">
        <v>-0.63200000000000001</v>
      </c>
    </row>
    <row r="71" spans="2:5" x14ac:dyDescent="0.15">
      <c r="B71" s="40" t="s">
        <v>195</v>
      </c>
      <c r="C71" s="23">
        <v>4.91</v>
      </c>
      <c r="D71" s="30">
        <v>-0.63200000000000001</v>
      </c>
    </row>
    <row r="72" spans="2:5" x14ac:dyDescent="0.15">
      <c r="B72" s="40" t="s">
        <v>196</v>
      </c>
      <c r="C72" s="23">
        <v>7.22</v>
      </c>
      <c r="D72" s="30">
        <v>-0.626</v>
      </c>
    </row>
    <row r="73" spans="2:5" x14ac:dyDescent="0.15">
      <c r="B73" s="40" t="s">
        <v>197</v>
      </c>
      <c r="C73" s="23">
        <v>2.33</v>
      </c>
      <c r="D73" s="30">
        <v>-0.6</v>
      </c>
    </row>
    <row r="74" spans="2:5" x14ac:dyDescent="0.15">
      <c r="B74" s="40" t="s">
        <v>198</v>
      </c>
      <c r="C74" s="23">
        <v>3.18</v>
      </c>
      <c r="D74" s="30">
        <v>-0.6</v>
      </c>
    </row>
    <row r="75" spans="2:5" x14ac:dyDescent="0.15">
      <c r="B75" s="40" t="s">
        <v>199</v>
      </c>
      <c r="C75" s="23">
        <v>1.42</v>
      </c>
      <c r="D75" s="30">
        <v>-0.57699999999999996</v>
      </c>
    </row>
    <row r="76" spans="2:5" x14ac:dyDescent="0.15">
      <c r="B76" s="40" t="s">
        <v>200</v>
      </c>
      <c r="C76" s="23">
        <v>2.54</v>
      </c>
      <c r="D76" s="30">
        <v>-0.57699999999999996</v>
      </c>
    </row>
    <row r="77" spans="2:5" x14ac:dyDescent="0.15">
      <c r="B77" s="40" t="s">
        <v>201</v>
      </c>
      <c r="C77" s="23">
        <v>2.5499999999999998</v>
      </c>
      <c r="D77" s="30">
        <v>-0.57699999999999996</v>
      </c>
    </row>
    <row r="78" spans="2:5" x14ac:dyDescent="0.15">
      <c r="B78" s="40" t="s">
        <v>202</v>
      </c>
      <c r="C78" s="23">
        <v>3.13</v>
      </c>
      <c r="D78" s="30">
        <v>-0.57699999999999996</v>
      </c>
    </row>
    <row r="79" spans="2:5" x14ac:dyDescent="0.15">
      <c r="B79" s="40" t="s">
        <v>203</v>
      </c>
      <c r="C79" s="23">
        <v>1.36</v>
      </c>
      <c r="D79" s="30">
        <v>-0.53500000000000003</v>
      </c>
    </row>
    <row r="80" spans="2:5" x14ac:dyDescent="0.15">
      <c r="B80" s="40" t="s">
        <v>204</v>
      </c>
      <c r="C80" s="23">
        <v>3.16</v>
      </c>
      <c r="D80" s="30">
        <v>-0.53500000000000003</v>
      </c>
    </row>
    <row r="81" spans="2:4" x14ac:dyDescent="0.15">
      <c r="B81" s="40" t="s">
        <v>205</v>
      </c>
      <c r="C81" s="23">
        <v>1.33</v>
      </c>
      <c r="D81" s="30">
        <v>-0.52500000000000002</v>
      </c>
    </row>
    <row r="82" spans="2:4" x14ac:dyDescent="0.15">
      <c r="B82" s="40" t="s">
        <v>206</v>
      </c>
      <c r="C82" s="23">
        <v>9.36</v>
      </c>
      <c r="D82" s="30">
        <v>-0.50700000000000001</v>
      </c>
    </row>
    <row r="83" spans="2:4" x14ac:dyDescent="0.15">
      <c r="B83" s="40" t="s">
        <v>207</v>
      </c>
      <c r="C83" s="23">
        <v>1.56</v>
      </c>
      <c r="D83" s="30">
        <v>-0.44700000000000001</v>
      </c>
    </row>
    <row r="84" spans="2:4" x14ac:dyDescent="0.15">
      <c r="B84" s="40" t="s">
        <v>208</v>
      </c>
      <c r="C84" s="23">
        <v>2.92</v>
      </c>
      <c r="D84" s="30">
        <v>-0.44700000000000001</v>
      </c>
    </row>
    <row r="85" spans="2:4" x14ac:dyDescent="0.15">
      <c r="B85" s="40" t="s">
        <v>209</v>
      </c>
      <c r="C85" s="23">
        <v>4.8099999999999996</v>
      </c>
      <c r="D85" s="30">
        <v>-0.42599999999999999</v>
      </c>
    </row>
    <row r="86" spans="2:4" x14ac:dyDescent="0.15">
      <c r="B86" s="40" t="s">
        <v>210</v>
      </c>
      <c r="C86" s="23">
        <v>3.02</v>
      </c>
      <c r="D86" s="30">
        <v>-0.40799999999999997</v>
      </c>
    </row>
    <row r="87" spans="2:4" x14ac:dyDescent="0.15">
      <c r="B87" s="40" t="s">
        <v>211</v>
      </c>
      <c r="C87" s="23">
        <v>2.6</v>
      </c>
      <c r="D87" s="30">
        <v>-0.378</v>
      </c>
    </row>
    <row r="88" spans="2:4" x14ac:dyDescent="0.15">
      <c r="B88" s="40" t="s">
        <v>212</v>
      </c>
      <c r="C88" s="23">
        <v>3.24</v>
      </c>
      <c r="D88" s="30">
        <v>-0.378</v>
      </c>
    </row>
    <row r="89" spans="2:4" x14ac:dyDescent="0.15">
      <c r="B89" s="40" t="s">
        <v>213</v>
      </c>
      <c r="C89" s="23">
        <v>5.94</v>
      </c>
      <c r="D89" s="30">
        <v>-0.36499999999999999</v>
      </c>
    </row>
    <row r="90" spans="2:4" x14ac:dyDescent="0.15">
      <c r="B90" s="40" t="s">
        <v>214</v>
      </c>
      <c r="C90" s="23">
        <v>3.2</v>
      </c>
      <c r="D90" s="30">
        <v>-0.33300000000000002</v>
      </c>
    </row>
    <row r="91" spans="2:4" x14ac:dyDescent="0.15">
      <c r="B91" s="40" t="s">
        <v>215</v>
      </c>
      <c r="C91" s="23">
        <v>1.95</v>
      </c>
      <c r="D91" s="30">
        <v>-0.30199999999999999</v>
      </c>
    </row>
    <row r="92" spans="2:4" x14ac:dyDescent="0.15">
      <c r="B92" s="40" t="s">
        <v>216</v>
      </c>
      <c r="C92" s="23">
        <v>2.41</v>
      </c>
      <c r="D92" s="30">
        <v>-0.30199999999999999</v>
      </c>
    </row>
    <row r="93" spans="2:4" x14ac:dyDescent="0.15">
      <c r="B93" s="40" t="s">
        <v>217</v>
      </c>
      <c r="C93" s="23">
        <v>1.82</v>
      </c>
      <c r="D93" s="30">
        <v>-0.27700000000000002</v>
      </c>
    </row>
    <row r="94" spans="2:4" x14ac:dyDescent="0.15">
      <c r="B94" s="40" t="s">
        <v>218</v>
      </c>
      <c r="C94" s="23">
        <v>2.61</v>
      </c>
      <c r="D94" s="30">
        <v>-0.20899999999999999</v>
      </c>
    </row>
    <row r="95" spans="2:4" x14ac:dyDescent="0.15">
      <c r="B95" s="40" t="s">
        <v>219</v>
      </c>
      <c r="C95" s="23">
        <v>2.96</v>
      </c>
      <c r="D95" s="30">
        <v>0.24299999999999999</v>
      </c>
    </row>
    <row r="96" spans="2:4" x14ac:dyDescent="0.15">
      <c r="B96" s="40" t="s">
        <v>220</v>
      </c>
      <c r="C96" s="23">
        <v>2</v>
      </c>
      <c r="D96" s="30">
        <v>0.27700000000000002</v>
      </c>
    </row>
    <row r="97" spans="2:4" x14ac:dyDescent="0.15">
      <c r="B97" s="40" t="s">
        <v>221</v>
      </c>
      <c r="C97" s="23">
        <v>2.65</v>
      </c>
      <c r="D97" s="30">
        <v>0.27700000000000002</v>
      </c>
    </row>
    <row r="98" spans="2:4" x14ac:dyDescent="0.15">
      <c r="B98" s="40" t="s">
        <v>222</v>
      </c>
      <c r="C98" s="23">
        <v>4.4400000000000004</v>
      </c>
      <c r="D98" s="30">
        <v>0.30199999999999999</v>
      </c>
    </row>
    <row r="99" spans="2:4" x14ac:dyDescent="0.15">
      <c r="B99" s="40" t="s">
        <v>223</v>
      </c>
      <c r="C99" s="23">
        <v>3.06</v>
      </c>
      <c r="D99" s="30">
        <v>0.40799999999999997</v>
      </c>
    </row>
    <row r="100" spans="2:4" x14ac:dyDescent="0.15">
      <c r="B100" s="40" t="s">
        <v>224</v>
      </c>
      <c r="C100" s="23">
        <v>1.8</v>
      </c>
      <c r="D100" s="30">
        <v>0.44700000000000001</v>
      </c>
    </row>
    <row r="101" spans="2:4" x14ac:dyDescent="0.15">
      <c r="B101" s="40" t="s">
        <v>225</v>
      </c>
      <c r="C101" s="23">
        <v>2.4900000000000002</v>
      </c>
      <c r="D101" s="30">
        <v>0.44700000000000001</v>
      </c>
    </row>
    <row r="102" spans="2:4" x14ac:dyDescent="0.15">
      <c r="B102" s="40" t="s">
        <v>226</v>
      </c>
      <c r="C102" s="23">
        <v>2.79</v>
      </c>
      <c r="D102" s="30">
        <v>0.44700000000000001</v>
      </c>
    </row>
    <row r="103" spans="2:4" x14ac:dyDescent="0.15">
      <c r="B103" s="40" t="s">
        <v>227</v>
      </c>
      <c r="C103" s="23">
        <v>4.12</v>
      </c>
      <c r="D103" s="30">
        <v>0.44700000000000001</v>
      </c>
    </row>
    <row r="104" spans="2:4" x14ac:dyDescent="0.15">
      <c r="B104" s="40" t="s">
        <v>228</v>
      </c>
      <c r="C104" s="23">
        <v>3.9</v>
      </c>
      <c r="D104" s="30">
        <v>0.47099999999999997</v>
      </c>
    </row>
    <row r="105" spans="2:4" x14ac:dyDescent="0.15">
      <c r="B105" s="40" t="s">
        <v>229</v>
      </c>
      <c r="C105" s="23">
        <v>2.56</v>
      </c>
      <c r="D105" s="30">
        <v>0.53500000000000003</v>
      </c>
    </row>
    <row r="106" spans="2:4" x14ac:dyDescent="0.15">
      <c r="B106" s="40" t="s">
        <v>230</v>
      </c>
      <c r="C106" s="23">
        <v>2.57</v>
      </c>
      <c r="D106" s="30">
        <v>0.57699999999999996</v>
      </c>
    </row>
    <row r="107" spans="2:4" x14ac:dyDescent="0.15">
      <c r="B107" s="40" t="s">
        <v>231</v>
      </c>
      <c r="C107" s="23">
        <v>2.61</v>
      </c>
      <c r="D107" s="30">
        <v>0.57699999999999996</v>
      </c>
    </row>
    <row r="108" spans="2:4" x14ac:dyDescent="0.15">
      <c r="B108" s="40" t="s">
        <v>232</v>
      </c>
      <c r="C108" s="23">
        <v>2.3199999999999998</v>
      </c>
      <c r="D108" s="30">
        <v>0.63200000000000001</v>
      </c>
    </row>
    <row r="109" spans="2:4" x14ac:dyDescent="0.15">
      <c r="B109" s="40" t="s">
        <v>233</v>
      </c>
      <c r="C109" s="23">
        <v>2.4900000000000002</v>
      </c>
      <c r="D109" s="30">
        <v>0.63200000000000001</v>
      </c>
    </row>
    <row r="110" spans="2:4" x14ac:dyDescent="0.15">
      <c r="B110" s="40" t="s">
        <v>234</v>
      </c>
      <c r="C110" s="23">
        <v>1.8</v>
      </c>
      <c r="D110" s="30">
        <v>0.68799999999999994</v>
      </c>
    </row>
    <row r="111" spans="2:4" x14ac:dyDescent="0.15">
      <c r="B111" s="40" t="s">
        <v>235</v>
      </c>
      <c r="C111" s="23">
        <v>3.49</v>
      </c>
      <c r="D111" s="30">
        <v>0.77500000000000002</v>
      </c>
    </row>
    <row r="112" spans="2:4" x14ac:dyDescent="0.15">
      <c r="B112" s="40" t="s">
        <v>236</v>
      </c>
      <c r="C112" s="23">
        <v>1.49</v>
      </c>
      <c r="D112" s="30">
        <v>0.81599999999999995</v>
      </c>
    </row>
    <row r="113" spans="2:4" x14ac:dyDescent="0.15">
      <c r="B113" s="40" t="s">
        <v>237</v>
      </c>
      <c r="C113" s="23">
        <v>3.41</v>
      </c>
      <c r="D113" s="30">
        <v>0.81599999999999995</v>
      </c>
    </row>
    <row r="114" spans="2:4" x14ac:dyDescent="0.15">
      <c r="B114" s="40" t="s">
        <v>238</v>
      </c>
      <c r="C114" s="23">
        <v>3.99</v>
      </c>
      <c r="D114" s="30">
        <v>0.85299999999999998</v>
      </c>
    </row>
    <row r="115" spans="2:4" x14ac:dyDescent="0.15">
      <c r="B115" s="40" t="s">
        <v>239</v>
      </c>
      <c r="C115" s="23">
        <v>1.66</v>
      </c>
      <c r="D115" s="30">
        <v>1</v>
      </c>
    </row>
    <row r="116" spans="2:4" x14ac:dyDescent="0.15">
      <c r="B116" s="40" t="s">
        <v>240</v>
      </c>
      <c r="C116" s="23">
        <v>1.71</v>
      </c>
      <c r="D116" s="30">
        <v>1</v>
      </c>
    </row>
    <row r="117" spans="2:4" x14ac:dyDescent="0.15">
      <c r="B117" s="40" t="s">
        <v>241</v>
      </c>
      <c r="C117" s="23">
        <v>5.04</v>
      </c>
      <c r="D117" s="30">
        <v>1</v>
      </c>
    </row>
    <row r="118" spans="2:4" x14ac:dyDescent="0.15">
      <c r="B118" s="40" t="s">
        <v>242</v>
      </c>
      <c r="C118" s="23">
        <v>4.1399999999999997</v>
      </c>
      <c r="D118" s="30">
        <v>1.069</v>
      </c>
    </row>
    <row r="119" spans="2:4" x14ac:dyDescent="0.15">
      <c r="B119" s="40" t="s">
        <v>243</v>
      </c>
      <c r="C119" s="23">
        <v>2.11</v>
      </c>
      <c r="D119" s="30">
        <v>1.1339999999999999</v>
      </c>
    </row>
    <row r="120" spans="2:4" x14ac:dyDescent="0.15">
      <c r="B120" s="40" t="s">
        <v>244</v>
      </c>
      <c r="C120" s="23">
        <v>2.25</v>
      </c>
      <c r="D120" s="30">
        <v>1.3420000000000001</v>
      </c>
    </row>
    <row r="121" spans="2:4" x14ac:dyDescent="0.15">
      <c r="B121" s="40" t="s">
        <v>245</v>
      </c>
      <c r="C121" s="23">
        <v>5.24</v>
      </c>
      <c r="D121" s="30">
        <v>1.347</v>
      </c>
    </row>
    <row r="122" spans="2:4" x14ac:dyDescent="0.15">
      <c r="B122" s="40" t="s">
        <v>246</v>
      </c>
      <c r="C122" s="23">
        <v>2.64</v>
      </c>
      <c r="D122" s="30">
        <v>1.387</v>
      </c>
    </row>
    <row r="123" spans="2:4" x14ac:dyDescent="0.15">
      <c r="B123" s="40" t="s">
        <v>247</v>
      </c>
      <c r="C123" s="23">
        <v>4.3899999999999997</v>
      </c>
      <c r="D123" s="30">
        <v>1.6040000000000001</v>
      </c>
    </row>
    <row r="124" spans="2:4" x14ac:dyDescent="0.15">
      <c r="B124" s="40" t="s">
        <v>248</v>
      </c>
      <c r="C124" s="23">
        <v>3.45</v>
      </c>
      <c r="D124" s="30">
        <v>1.8069999999999999</v>
      </c>
    </row>
    <row r="125" spans="2:4" x14ac:dyDescent="0.15">
      <c r="B125" s="40" t="s">
        <v>249</v>
      </c>
      <c r="C125" s="23">
        <v>6.45</v>
      </c>
      <c r="D125" s="30">
        <v>2</v>
      </c>
    </row>
    <row r="126" spans="2:4" x14ac:dyDescent="0.15">
      <c r="B126" s="40" t="s">
        <v>250</v>
      </c>
      <c r="C126" s="23">
        <v>4.4000000000000004</v>
      </c>
      <c r="D126" s="30">
        <v>2.4140000000000001</v>
      </c>
    </row>
    <row r="127" spans="2:4" x14ac:dyDescent="0.15">
      <c r="B127" s="40" t="s">
        <v>251</v>
      </c>
      <c r="C127" s="23">
        <v>5.0999999999999996</v>
      </c>
      <c r="D127" s="30">
        <v>2.5019999999999998</v>
      </c>
    </row>
    <row r="128" spans="2:4" x14ac:dyDescent="0.15">
      <c r="B128" s="40" t="s">
        <v>252</v>
      </c>
      <c r="C128" s="23">
        <v>6.6</v>
      </c>
      <c r="D128" s="30">
        <v>2.6669999999999998</v>
      </c>
    </row>
    <row r="129" spans="2:4" x14ac:dyDescent="0.15">
      <c r="B129" s="40" t="s">
        <v>253</v>
      </c>
      <c r="C129" s="23">
        <v>5.62</v>
      </c>
      <c r="D129" s="30">
        <v>2.6829999999999998</v>
      </c>
    </row>
    <row r="130" spans="2:4" x14ac:dyDescent="0.15">
      <c r="B130" s="40" t="s">
        <v>254</v>
      </c>
      <c r="C130" s="23">
        <v>2.64</v>
      </c>
      <c r="D130" s="30">
        <v>2.714</v>
      </c>
    </row>
    <row r="131" spans="2:4" x14ac:dyDescent="0.15">
      <c r="B131" s="40" t="s">
        <v>257</v>
      </c>
      <c r="C131" s="23">
        <v>4.33</v>
      </c>
      <c r="D131" s="30">
        <v>2.8279999999999998</v>
      </c>
    </row>
    <row r="132" spans="2:4" x14ac:dyDescent="0.15">
      <c r="B132" s="40" t="s">
        <v>255</v>
      </c>
      <c r="C132" s="23">
        <v>4.54</v>
      </c>
      <c r="D132" s="30">
        <v>2.887</v>
      </c>
    </row>
    <row r="133" spans="2:4" ht="14" thickBot="1" x14ac:dyDescent="0.2">
      <c r="B133" s="41" t="s">
        <v>256</v>
      </c>
      <c r="C133" s="43">
        <v>5.64</v>
      </c>
      <c r="D133" s="44">
        <v>3.411</v>
      </c>
    </row>
  </sheetData>
  <mergeCells count="1"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CEC25-8C04-9F4F-9C6C-EF55C26D0FCB}">
  <dimension ref="B1:N50"/>
  <sheetViews>
    <sheetView zoomScaleNormal="100" workbookViewId="0">
      <selection activeCell="B2" sqref="B2:N2"/>
    </sheetView>
  </sheetViews>
  <sheetFormatPr baseColWidth="10" defaultColWidth="16.83203125" defaultRowHeight="13" x14ac:dyDescent="0.15"/>
  <cols>
    <col min="1" max="1" width="16.83203125" style="3"/>
    <col min="2" max="2" width="33.5" style="5" bestFit="1" customWidth="1"/>
    <col min="3" max="16384" width="16.83203125" style="3"/>
  </cols>
  <sheetData>
    <row r="1" spans="2:14" ht="14" thickBot="1" x14ac:dyDescent="0.2"/>
    <row r="2" spans="2:14" ht="16" customHeight="1" x14ac:dyDescent="0.15">
      <c r="B2" s="111" t="s">
        <v>270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3"/>
    </row>
    <row r="3" spans="2:14" x14ac:dyDescent="0.15">
      <c r="B3" s="13"/>
      <c r="C3" s="7" t="s">
        <v>15</v>
      </c>
      <c r="D3" s="7" t="s">
        <v>15</v>
      </c>
      <c r="E3" s="7" t="s">
        <v>15</v>
      </c>
      <c r="F3" s="7" t="s">
        <v>15</v>
      </c>
      <c r="G3" s="7" t="s">
        <v>16</v>
      </c>
      <c r="H3" s="7" t="s">
        <v>16</v>
      </c>
      <c r="I3" s="7" t="s">
        <v>16</v>
      </c>
      <c r="J3" s="7" t="s">
        <v>16</v>
      </c>
      <c r="K3" s="7" t="s">
        <v>17</v>
      </c>
      <c r="L3" s="7" t="s">
        <v>17</v>
      </c>
      <c r="M3" s="7" t="s">
        <v>17</v>
      </c>
      <c r="N3" s="14" t="s">
        <v>17</v>
      </c>
    </row>
    <row r="4" spans="2:14" x14ac:dyDescent="0.15">
      <c r="B4" s="15" t="s">
        <v>72</v>
      </c>
      <c r="C4" s="23">
        <v>95.53</v>
      </c>
      <c r="D4" s="23">
        <v>93.79</v>
      </c>
      <c r="E4" s="23">
        <v>98.84</v>
      </c>
      <c r="F4" s="22">
        <v>97.67</v>
      </c>
      <c r="G4" s="22">
        <v>97.26</v>
      </c>
      <c r="H4" s="22">
        <v>97.24</v>
      </c>
      <c r="I4" s="22">
        <v>99.02</v>
      </c>
      <c r="J4" s="22">
        <v>100</v>
      </c>
      <c r="K4" s="22">
        <v>78.45</v>
      </c>
      <c r="L4" s="22">
        <v>83.62</v>
      </c>
      <c r="M4" s="22">
        <v>100</v>
      </c>
      <c r="N4" s="24">
        <v>96.09</v>
      </c>
    </row>
    <row r="5" spans="2:14" x14ac:dyDescent="0.15">
      <c r="B5" s="15" t="s">
        <v>73</v>
      </c>
      <c r="C5" s="23">
        <v>3.44</v>
      </c>
      <c r="D5" s="23">
        <v>3.79</v>
      </c>
      <c r="E5" s="23">
        <v>0</v>
      </c>
      <c r="F5" s="22">
        <v>0.57999999999999996</v>
      </c>
      <c r="G5" s="22">
        <v>1.37</v>
      </c>
      <c r="H5" s="22">
        <v>0.69</v>
      </c>
      <c r="I5" s="22">
        <v>0.98</v>
      </c>
      <c r="J5" s="22">
        <v>0</v>
      </c>
      <c r="K5" s="22">
        <v>5.48</v>
      </c>
      <c r="L5" s="22">
        <v>6.03</v>
      </c>
      <c r="M5" s="22">
        <v>0</v>
      </c>
      <c r="N5" s="24">
        <v>2.34</v>
      </c>
    </row>
    <row r="6" spans="2:14" x14ac:dyDescent="0.15">
      <c r="B6" s="15" t="s">
        <v>74</v>
      </c>
      <c r="C6" s="23">
        <v>0</v>
      </c>
      <c r="D6" s="23">
        <v>1.38</v>
      </c>
      <c r="E6" s="23">
        <v>0</v>
      </c>
      <c r="F6" s="22">
        <v>0</v>
      </c>
      <c r="G6" s="22">
        <v>0</v>
      </c>
      <c r="H6" s="22">
        <v>0.69</v>
      </c>
      <c r="I6" s="22">
        <v>0</v>
      </c>
      <c r="J6" s="22">
        <v>0</v>
      </c>
      <c r="K6" s="22">
        <v>4.79</v>
      </c>
      <c r="L6" s="22">
        <v>3.45</v>
      </c>
      <c r="M6" s="22">
        <v>0</v>
      </c>
      <c r="N6" s="24">
        <v>1.56</v>
      </c>
    </row>
    <row r="7" spans="2:14" x14ac:dyDescent="0.15">
      <c r="B7" s="15" t="s">
        <v>75</v>
      </c>
      <c r="C7" s="23">
        <v>1.03</v>
      </c>
      <c r="D7" s="23">
        <v>1.03</v>
      </c>
      <c r="E7" s="23">
        <v>1.1599999999999999</v>
      </c>
      <c r="F7" s="22">
        <v>1.74</v>
      </c>
      <c r="G7" s="22">
        <v>1.37</v>
      </c>
      <c r="H7" s="22">
        <v>1.38</v>
      </c>
      <c r="I7" s="22">
        <v>0</v>
      </c>
      <c r="J7" s="22">
        <v>0</v>
      </c>
      <c r="K7" s="22">
        <v>6.85</v>
      </c>
      <c r="L7" s="22">
        <v>6.9</v>
      </c>
      <c r="M7" s="22">
        <v>0</v>
      </c>
      <c r="N7" s="24">
        <v>0</v>
      </c>
    </row>
    <row r="8" spans="2:14" x14ac:dyDescent="0.15">
      <c r="B8" s="42"/>
      <c r="C8" s="26"/>
      <c r="D8" s="26"/>
      <c r="E8" s="11"/>
      <c r="F8" s="9"/>
      <c r="G8" s="9"/>
      <c r="H8" s="9"/>
      <c r="I8" s="9"/>
      <c r="J8" s="11"/>
      <c r="K8" s="11"/>
      <c r="L8" s="11"/>
      <c r="M8" s="11"/>
      <c r="N8" s="17"/>
    </row>
    <row r="9" spans="2:14" x14ac:dyDescent="0.15">
      <c r="B9" s="89" t="s">
        <v>5</v>
      </c>
      <c r="C9" s="66">
        <v>4</v>
      </c>
      <c r="D9" s="66">
        <v>4</v>
      </c>
      <c r="E9" s="70">
        <v>4</v>
      </c>
      <c r="F9" s="76">
        <v>4</v>
      </c>
      <c r="G9" s="76">
        <v>4</v>
      </c>
      <c r="H9" s="76">
        <v>4</v>
      </c>
      <c r="I9" s="76">
        <v>4</v>
      </c>
      <c r="J9" s="70">
        <v>4</v>
      </c>
      <c r="K9" s="70">
        <v>4</v>
      </c>
      <c r="L9" s="70">
        <v>4</v>
      </c>
      <c r="M9" s="70">
        <v>4</v>
      </c>
      <c r="N9" s="50">
        <v>4</v>
      </c>
    </row>
    <row r="10" spans="2:14" x14ac:dyDescent="0.15">
      <c r="B10" s="53"/>
      <c r="C10" s="90" t="s">
        <v>15</v>
      </c>
      <c r="D10" s="90" t="s">
        <v>16</v>
      </c>
      <c r="E10" s="90" t="s">
        <v>17</v>
      </c>
      <c r="F10" s="76"/>
      <c r="G10" s="76"/>
      <c r="H10" s="76"/>
      <c r="I10" s="76"/>
      <c r="J10" s="70"/>
      <c r="K10" s="70"/>
      <c r="L10" s="70"/>
      <c r="M10" s="70"/>
      <c r="N10" s="50"/>
    </row>
    <row r="11" spans="2:14" x14ac:dyDescent="0.15">
      <c r="B11" s="48" t="s">
        <v>76</v>
      </c>
      <c r="C11" s="76">
        <v>96.46</v>
      </c>
      <c r="D11" s="76">
        <v>98.38</v>
      </c>
      <c r="E11" s="76">
        <v>89.54</v>
      </c>
      <c r="F11" s="70"/>
      <c r="G11" s="70"/>
      <c r="H11" s="70"/>
      <c r="I11" s="70"/>
      <c r="J11" s="70"/>
      <c r="K11" s="70"/>
      <c r="L11" s="70"/>
      <c r="M11" s="70"/>
      <c r="N11" s="50"/>
    </row>
    <row r="12" spans="2:14" x14ac:dyDescent="0.15">
      <c r="B12" s="48" t="s">
        <v>77</v>
      </c>
      <c r="C12" s="76">
        <v>1.95</v>
      </c>
      <c r="D12" s="76">
        <v>0.76</v>
      </c>
      <c r="E12" s="76">
        <v>3.46</v>
      </c>
      <c r="F12" s="70"/>
      <c r="G12" s="70"/>
      <c r="H12" s="70"/>
      <c r="I12" s="70"/>
      <c r="J12" s="70"/>
      <c r="K12" s="70"/>
      <c r="L12" s="70"/>
      <c r="M12" s="70"/>
      <c r="N12" s="50"/>
    </row>
    <row r="13" spans="2:14" x14ac:dyDescent="0.15">
      <c r="B13" s="48" t="s">
        <v>78</v>
      </c>
      <c r="C13" s="76">
        <v>0.34</v>
      </c>
      <c r="D13" s="76">
        <v>0.17</v>
      </c>
      <c r="E13" s="76">
        <v>2.4500000000000002</v>
      </c>
      <c r="F13" s="70"/>
      <c r="G13" s="70"/>
      <c r="H13" s="70"/>
      <c r="I13" s="70"/>
      <c r="J13" s="70"/>
      <c r="K13" s="70"/>
      <c r="L13" s="70"/>
      <c r="M13" s="70"/>
      <c r="N13" s="50"/>
    </row>
    <row r="14" spans="2:14" x14ac:dyDescent="0.15">
      <c r="B14" s="48" t="s">
        <v>79</v>
      </c>
      <c r="C14" s="76">
        <v>1.24</v>
      </c>
      <c r="D14" s="76">
        <v>0.69</v>
      </c>
      <c r="E14" s="76">
        <v>3.44</v>
      </c>
      <c r="F14" s="70"/>
      <c r="G14" s="70"/>
      <c r="H14" s="70"/>
      <c r="I14" s="70"/>
      <c r="J14" s="70"/>
      <c r="K14" s="70"/>
      <c r="L14" s="70"/>
      <c r="M14" s="70"/>
      <c r="N14" s="50"/>
    </row>
    <row r="15" spans="2:14" x14ac:dyDescent="0.15">
      <c r="B15" s="48" t="s">
        <v>80</v>
      </c>
      <c r="C15" s="76">
        <v>2.2400000000000002</v>
      </c>
      <c r="D15" s="76">
        <v>1.36</v>
      </c>
      <c r="E15" s="76">
        <v>10.17</v>
      </c>
      <c r="F15" s="70"/>
      <c r="G15" s="70"/>
      <c r="H15" s="70"/>
      <c r="I15" s="70"/>
      <c r="J15" s="70"/>
      <c r="K15" s="70"/>
      <c r="L15" s="70"/>
      <c r="M15" s="70"/>
      <c r="N15" s="50"/>
    </row>
    <row r="16" spans="2:14" x14ac:dyDescent="0.15">
      <c r="B16" s="48" t="s">
        <v>81</v>
      </c>
      <c r="C16" s="76">
        <v>1.94</v>
      </c>
      <c r="D16" s="76">
        <v>0.57999999999999996</v>
      </c>
      <c r="E16" s="76">
        <v>2.82</v>
      </c>
      <c r="F16" s="70"/>
      <c r="G16" s="70"/>
      <c r="H16" s="70"/>
      <c r="I16" s="70"/>
      <c r="J16" s="70"/>
      <c r="K16" s="70"/>
      <c r="L16" s="70"/>
      <c r="M16" s="70"/>
      <c r="N16" s="50"/>
    </row>
    <row r="17" spans="2:14" x14ac:dyDescent="0.15">
      <c r="B17" s="48" t="s">
        <v>82</v>
      </c>
      <c r="C17" s="76">
        <v>0.69</v>
      </c>
      <c r="D17" s="76">
        <v>0.34</v>
      </c>
      <c r="E17" s="76">
        <v>2.1</v>
      </c>
      <c r="F17" s="70"/>
      <c r="G17" s="70"/>
      <c r="H17" s="70"/>
      <c r="I17" s="70"/>
      <c r="J17" s="70"/>
      <c r="K17" s="70"/>
      <c r="L17" s="70"/>
      <c r="M17" s="70"/>
      <c r="N17" s="50"/>
    </row>
    <row r="18" spans="2:14" x14ac:dyDescent="0.15">
      <c r="B18" s="48" t="s">
        <v>83</v>
      </c>
      <c r="C18" s="76">
        <v>0.34</v>
      </c>
      <c r="D18" s="76">
        <v>0.79</v>
      </c>
      <c r="E18" s="76">
        <v>3.97</v>
      </c>
      <c r="F18" s="70"/>
      <c r="G18" s="70"/>
      <c r="H18" s="70"/>
      <c r="I18" s="70"/>
      <c r="J18" s="70"/>
      <c r="K18" s="70"/>
      <c r="L18" s="70"/>
      <c r="M18" s="70"/>
      <c r="N18" s="50"/>
    </row>
    <row r="19" spans="2:14" x14ac:dyDescent="0.15">
      <c r="B19" s="48" t="s">
        <v>84</v>
      </c>
      <c r="C19" s="76">
        <v>1.1200000000000001</v>
      </c>
      <c r="D19" s="76">
        <v>0.68</v>
      </c>
      <c r="E19" s="76">
        <v>5.09</v>
      </c>
      <c r="F19" s="70"/>
      <c r="G19" s="70"/>
      <c r="H19" s="70"/>
      <c r="I19" s="70"/>
      <c r="J19" s="70"/>
      <c r="K19" s="70"/>
      <c r="L19" s="70"/>
      <c r="M19" s="70"/>
      <c r="N19" s="50"/>
    </row>
    <row r="20" spans="2:14" x14ac:dyDescent="0.15">
      <c r="B20" s="48" t="s">
        <v>85</v>
      </c>
      <c r="C20" s="76">
        <v>0.97</v>
      </c>
      <c r="D20" s="76">
        <v>0.28999999999999998</v>
      </c>
      <c r="E20" s="76">
        <v>1.41</v>
      </c>
      <c r="F20" s="70"/>
      <c r="G20" s="70"/>
      <c r="H20" s="70"/>
      <c r="I20" s="70"/>
      <c r="J20" s="70"/>
      <c r="K20" s="70"/>
      <c r="L20" s="70"/>
      <c r="M20" s="70"/>
      <c r="N20" s="50"/>
    </row>
    <row r="21" spans="2:14" x14ac:dyDescent="0.15">
      <c r="B21" s="48" t="s">
        <v>86</v>
      </c>
      <c r="C21" s="76">
        <v>0.34</v>
      </c>
      <c r="D21" s="76">
        <v>0.17</v>
      </c>
      <c r="E21" s="76">
        <v>1.05</v>
      </c>
      <c r="F21" s="70"/>
      <c r="G21" s="70"/>
      <c r="H21" s="70"/>
      <c r="I21" s="70"/>
      <c r="J21" s="70"/>
      <c r="K21" s="70"/>
      <c r="L21" s="70"/>
      <c r="M21" s="70"/>
      <c r="N21" s="50"/>
    </row>
    <row r="22" spans="2:14" x14ac:dyDescent="0.15">
      <c r="B22" s="48" t="s">
        <v>87</v>
      </c>
      <c r="C22" s="76">
        <v>0.17</v>
      </c>
      <c r="D22" s="76">
        <v>0.4</v>
      </c>
      <c r="E22" s="76">
        <v>1.98</v>
      </c>
      <c r="F22" s="70"/>
      <c r="G22" s="70"/>
      <c r="H22" s="70"/>
      <c r="I22" s="70"/>
      <c r="J22" s="70"/>
      <c r="K22" s="70"/>
      <c r="L22" s="70"/>
      <c r="M22" s="70"/>
      <c r="N22" s="50"/>
    </row>
    <row r="23" spans="2:14" x14ac:dyDescent="0.15">
      <c r="B23" s="48" t="s">
        <v>60</v>
      </c>
      <c r="C23" s="79" t="s">
        <v>23</v>
      </c>
      <c r="D23" s="79" t="s">
        <v>20</v>
      </c>
      <c r="E23" s="70"/>
      <c r="F23" s="70"/>
      <c r="G23" s="70"/>
      <c r="H23" s="70"/>
      <c r="I23" s="70"/>
      <c r="J23" s="70"/>
      <c r="K23" s="70"/>
      <c r="L23" s="70"/>
      <c r="M23" s="70"/>
      <c r="N23" s="50"/>
    </row>
    <row r="24" spans="2:14" x14ac:dyDescent="0.15">
      <c r="B24" s="48" t="s">
        <v>67</v>
      </c>
      <c r="C24" s="49" t="s">
        <v>61</v>
      </c>
      <c r="D24" s="49" t="s">
        <v>68</v>
      </c>
      <c r="E24" s="70"/>
      <c r="F24" s="70"/>
      <c r="G24" s="70"/>
      <c r="H24" s="70"/>
      <c r="I24" s="70"/>
      <c r="J24" s="70"/>
      <c r="K24" s="70"/>
      <c r="L24" s="70"/>
      <c r="M24" s="70"/>
      <c r="N24" s="50"/>
    </row>
    <row r="25" spans="2:14" x14ac:dyDescent="0.15">
      <c r="B25" s="48" t="s">
        <v>66</v>
      </c>
      <c r="C25" s="49" t="s">
        <v>62</v>
      </c>
      <c r="D25" s="49" t="s">
        <v>69</v>
      </c>
      <c r="E25" s="70"/>
      <c r="F25" s="70"/>
      <c r="G25" s="70"/>
      <c r="H25" s="70"/>
      <c r="I25" s="70"/>
      <c r="J25" s="70"/>
      <c r="K25" s="70"/>
      <c r="L25" s="70"/>
      <c r="M25" s="70"/>
      <c r="N25" s="50"/>
    </row>
    <row r="26" spans="2:14" x14ac:dyDescent="0.15">
      <c r="B26" s="48" t="s">
        <v>65</v>
      </c>
      <c r="C26" s="49" t="s">
        <v>63</v>
      </c>
      <c r="D26" s="49" t="s">
        <v>64</v>
      </c>
      <c r="E26" s="70"/>
      <c r="F26" s="70"/>
      <c r="G26" s="70"/>
      <c r="H26" s="70"/>
      <c r="I26" s="70"/>
      <c r="J26" s="70"/>
      <c r="K26" s="70"/>
      <c r="L26" s="70"/>
      <c r="M26" s="70"/>
      <c r="N26" s="50"/>
    </row>
    <row r="27" spans="2:14" x14ac:dyDescent="0.15">
      <c r="B27" s="48" t="s">
        <v>27</v>
      </c>
      <c r="C27" s="79" t="s">
        <v>28</v>
      </c>
      <c r="D27" s="70"/>
      <c r="E27" s="76"/>
      <c r="F27" s="70"/>
      <c r="G27" s="70"/>
      <c r="H27" s="76"/>
      <c r="I27" s="76"/>
      <c r="J27" s="70"/>
      <c r="K27" s="70"/>
      <c r="L27" s="70"/>
      <c r="M27" s="70"/>
      <c r="N27" s="50"/>
    </row>
    <row r="28" spans="2:14" x14ac:dyDescent="0.15">
      <c r="B28" s="48" t="s">
        <v>72</v>
      </c>
      <c r="C28" s="76"/>
      <c r="D28" s="70"/>
      <c r="E28" s="76"/>
      <c r="F28" s="70"/>
      <c r="G28" s="70"/>
      <c r="H28" s="76"/>
      <c r="I28" s="76"/>
      <c r="J28" s="70"/>
      <c r="K28" s="70"/>
      <c r="L28" s="70"/>
      <c r="M28" s="70"/>
      <c r="N28" s="50"/>
    </row>
    <row r="29" spans="2:14" x14ac:dyDescent="0.15">
      <c r="B29" s="48" t="s">
        <v>29</v>
      </c>
      <c r="C29" s="49">
        <v>0.438</v>
      </c>
      <c r="D29" s="70"/>
      <c r="E29" s="76"/>
      <c r="F29" s="70"/>
      <c r="G29" s="70"/>
      <c r="H29" s="70"/>
      <c r="I29" s="70"/>
      <c r="J29" s="70"/>
      <c r="K29" s="70"/>
      <c r="L29" s="70"/>
      <c r="M29" s="70"/>
      <c r="N29" s="50"/>
    </row>
    <row r="30" spans="2:14" x14ac:dyDescent="0.15">
      <c r="B30" s="48" t="s">
        <v>30</v>
      </c>
      <c r="C30" s="49" t="s">
        <v>70</v>
      </c>
      <c r="D30" s="70"/>
      <c r="E30" s="76"/>
      <c r="F30" s="70"/>
      <c r="G30" s="70"/>
      <c r="H30" s="70"/>
      <c r="I30" s="70"/>
      <c r="J30" s="70"/>
      <c r="K30" s="70"/>
      <c r="L30" s="70"/>
      <c r="M30" s="70"/>
      <c r="N30" s="50"/>
    </row>
    <row r="31" spans="2:14" x14ac:dyDescent="0.15">
      <c r="B31" s="48" t="s">
        <v>31</v>
      </c>
      <c r="C31" s="49" t="s">
        <v>71</v>
      </c>
      <c r="D31" s="76"/>
      <c r="E31" s="76"/>
      <c r="F31" s="76"/>
      <c r="G31" s="70"/>
      <c r="H31" s="70"/>
      <c r="I31" s="70"/>
      <c r="J31" s="70"/>
      <c r="K31" s="70"/>
      <c r="L31" s="70"/>
      <c r="M31" s="70"/>
      <c r="N31" s="50"/>
    </row>
    <row r="32" spans="2:14" ht="16" customHeight="1" x14ac:dyDescent="0.15">
      <c r="B32" s="48" t="s">
        <v>73</v>
      </c>
      <c r="C32" s="49"/>
      <c r="D32" s="76"/>
      <c r="E32" s="76"/>
      <c r="F32" s="70"/>
      <c r="G32" s="70"/>
      <c r="H32" s="70"/>
      <c r="I32" s="70"/>
      <c r="J32" s="70"/>
      <c r="K32" s="70"/>
      <c r="L32" s="70"/>
      <c r="M32" s="70"/>
      <c r="N32" s="50"/>
    </row>
    <row r="33" spans="2:14" x14ac:dyDescent="0.15">
      <c r="B33" s="48" t="s">
        <v>29</v>
      </c>
      <c r="C33" s="49">
        <v>0.7893</v>
      </c>
      <c r="D33" s="76"/>
      <c r="E33" s="76"/>
      <c r="F33" s="70"/>
      <c r="G33" s="70"/>
      <c r="H33" s="70"/>
      <c r="I33" s="70"/>
      <c r="J33" s="70"/>
      <c r="K33" s="70"/>
      <c r="L33" s="70"/>
      <c r="M33" s="70"/>
      <c r="N33" s="50"/>
    </row>
    <row r="34" spans="2:14" x14ac:dyDescent="0.15">
      <c r="B34" s="48" t="s">
        <v>30</v>
      </c>
      <c r="C34" s="49">
        <v>0.7893</v>
      </c>
      <c r="D34" s="76"/>
      <c r="E34" s="76"/>
      <c r="F34" s="70"/>
      <c r="G34" s="70"/>
      <c r="H34" s="70"/>
      <c r="I34" s="70"/>
      <c r="J34" s="70"/>
      <c r="K34" s="70"/>
      <c r="L34" s="70"/>
      <c r="M34" s="70"/>
      <c r="N34" s="50"/>
    </row>
    <row r="35" spans="2:14" x14ac:dyDescent="0.15">
      <c r="B35" s="48" t="s">
        <v>31</v>
      </c>
      <c r="C35" s="49">
        <v>0.62180000000000002</v>
      </c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50"/>
    </row>
    <row r="36" spans="2:14" x14ac:dyDescent="0.15">
      <c r="B36" s="48" t="s">
        <v>74</v>
      </c>
      <c r="C36" s="49"/>
      <c r="D36" s="76"/>
      <c r="E36" s="76"/>
      <c r="F36" s="70"/>
      <c r="G36" s="70"/>
      <c r="H36" s="70"/>
      <c r="I36" s="70"/>
      <c r="J36" s="70"/>
      <c r="K36" s="70"/>
      <c r="L36" s="70"/>
      <c r="M36" s="70"/>
      <c r="N36" s="50"/>
    </row>
    <row r="37" spans="2:14" x14ac:dyDescent="0.15">
      <c r="B37" s="48" t="s">
        <v>29</v>
      </c>
      <c r="C37" s="49">
        <v>0.94430000000000003</v>
      </c>
      <c r="D37" s="76"/>
      <c r="E37" s="76"/>
      <c r="F37" s="70"/>
      <c r="G37" s="70"/>
      <c r="H37" s="70"/>
      <c r="I37" s="70"/>
      <c r="J37" s="70"/>
      <c r="K37" s="70"/>
      <c r="L37" s="70"/>
      <c r="M37" s="70"/>
      <c r="N37" s="50"/>
    </row>
    <row r="38" spans="2:14" x14ac:dyDescent="0.15">
      <c r="B38" s="48" t="s">
        <v>30</v>
      </c>
      <c r="C38" s="49">
        <v>0.73580000000000001</v>
      </c>
      <c r="D38" s="76"/>
      <c r="E38" s="76"/>
      <c r="F38" s="70"/>
      <c r="G38" s="70"/>
      <c r="H38" s="70"/>
      <c r="I38" s="70"/>
      <c r="J38" s="70"/>
      <c r="K38" s="70"/>
      <c r="L38" s="70"/>
      <c r="M38" s="70"/>
      <c r="N38" s="50"/>
    </row>
    <row r="39" spans="2:14" x14ac:dyDescent="0.15">
      <c r="B39" s="48" t="s">
        <v>31</v>
      </c>
      <c r="C39" s="49">
        <v>0.73580000000000001</v>
      </c>
      <c r="D39" s="76"/>
      <c r="E39" s="76"/>
      <c r="F39" s="70"/>
      <c r="G39" s="70"/>
      <c r="H39" s="70"/>
      <c r="I39" s="70"/>
      <c r="J39" s="70"/>
      <c r="K39" s="70"/>
      <c r="L39" s="70"/>
      <c r="M39" s="70"/>
      <c r="N39" s="50"/>
    </row>
    <row r="40" spans="2:14" x14ac:dyDescent="0.15">
      <c r="B40" s="48" t="s">
        <v>75</v>
      </c>
      <c r="C40" s="49"/>
      <c r="D40" s="76"/>
      <c r="E40" s="76"/>
      <c r="F40" s="70"/>
      <c r="G40" s="70"/>
      <c r="H40" s="70"/>
      <c r="I40" s="70"/>
      <c r="J40" s="70"/>
      <c r="K40" s="70"/>
      <c r="L40" s="70"/>
      <c r="M40" s="70"/>
      <c r="N40" s="50"/>
    </row>
    <row r="41" spans="2:14" x14ac:dyDescent="0.15">
      <c r="B41" s="48" t="s">
        <v>29</v>
      </c>
      <c r="C41" s="49">
        <v>0.82179999999999997</v>
      </c>
      <c r="D41" s="76"/>
      <c r="E41" s="76"/>
      <c r="F41" s="70"/>
      <c r="G41" s="70"/>
      <c r="H41" s="70"/>
      <c r="I41" s="70"/>
      <c r="J41" s="70"/>
      <c r="K41" s="70"/>
      <c r="L41" s="70"/>
      <c r="M41" s="70"/>
      <c r="N41" s="50"/>
    </row>
    <row r="42" spans="2:14" x14ac:dyDescent="0.15">
      <c r="B42" s="48" t="s">
        <v>30</v>
      </c>
      <c r="C42" s="49">
        <v>0.61119999999999997</v>
      </c>
      <c r="D42" s="76"/>
      <c r="E42" s="76"/>
      <c r="F42" s="70"/>
      <c r="G42" s="70"/>
      <c r="H42" s="70"/>
      <c r="I42" s="70"/>
      <c r="J42" s="70"/>
      <c r="K42" s="70"/>
      <c r="L42" s="70"/>
      <c r="M42" s="70"/>
      <c r="N42" s="50"/>
    </row>
    <row r="43" spans="2:14" ht="14" thickBot="1" x14ac:dyDescent="0.2">
      <c r="B43" s="55" t="s">
        <v>31</v>
      </c>
      <c r="C43" s="80">
        <v>0.60950000000000004</v>
      </c>
      <c r="D43" s="77"/>
      <c r="E43" s="77"/>
      <c r="F43" s="78"/>
      <c r="G43" s="78"/>
      <c r="H43" s="78"/>
      <c r="I43" s="78"/>
      <c r="J43" s="78"/>
      <c r="K43" s="78"/>
      <c r="L43" s="78"/>
      <c r="M43" s="78"/>
      <c r="N43" s="57"/>
    </row>
    <row r="44" spans="2:14" x14ac:dyDescent="0.15">
      <c r="D44" s="1"/>
      <c r="E44" s="1"/>
    </row>
    <row r="45" spans="2:14" x14ac:dyDescent="0.15">
      <c r="D45" s="1"/>
      <c r="E45" s="1"/>
    </row>
    <row r="46" spans="2:14" x14ac:dyDescent="0.15">
      <c r="D46" s="1"/>
      <c r="E46" s="1"/>
    </row>
    <row r="47" spans="2:14" x14ac:dyDescent="0.15">
      <c r="D47" s="1"/>
      <c r="E47" s="1"/>
    </row>
    <row r="48" spans="2:14" x14ac:dyDescent="0.15">
      <c r="D48" s="1"/>
      <c r="E48" s="1"/>
    </row>
    <row r="49" spans="3:5" x14ac:dyDescent="0.15">
      <c r="D49" s="1"/>
      <c r="E49" s="1"/>
    </row>
    <row r="50" spans="3:5" x14ac:dyDescent="0.15">
      <c r="C50" s="5"/>
    </row>
  </sheetData>
  <mergeCells count="1">
    <mergeCell ref="B2:N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85531-B0EB-1548-A954-E2AFFE912781}">
  <dimension ref="B1:J26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10" ht="14" thickBot="1" x14ac:dyDescent="0.2"/>
    <row r="2" spans="2:10" ht="16" customHeight="1" x14ac:dyDescent="0.15">
      <c r="B2" s="111" t="s">
        <v>88</v>
      </c>
      <c r="C2" s="112"/>
      <c r="D2" s="112"/>
      <c r="E2" s="113"/>
    </row>
    <row r="3" spans="2:10" x14ac:dyDescent="0.15">
      <c r="B3" s="13"/>
      <c r="C3" s="7" t="s">
        <v>15</v>
      </c>
      <c r="D3" s="7" t="s">
        <v>16</v>
      </c>
      <c r="E3" s="14" t="s">
        <v>17</v>
      </c>
    </row>
    <row r="4" spans="2:10" x14ac:dyDescent="0.15">
      <c r="B4" s="15"/>
      <c r="C4" s="23">
        <v>1.06</v>
      </c>
      <c r="D4" s="23">
        <v>0.75</v>
      </c>
      <c r="E4" s="30">
        <v>1.43</v>
      </c>
    </row>
    <row r="5" spans="2:10" x14ac:dyDescent="0.15">
      <c r="B5" s="15"/>
      <c r="C5" s="23">
        <v>1.67</v>
      </c>
      <c r="D5" s="23">
        <v>0.56999999999999995</v>
      </c>
      <c r="E5" s="30">
        <v>1.41</v>
      </c>
    </row>
    <row r="6" spans="2:10" x14ac:dyDescent="0.15">
      <c r="B6" s="15"/>
      <c r="C6" s="23">
        <v>1.8</v>
      </c>
      <c r="D6" s="23">
        <v>0.28999999999999998</v>
      </c>
      <c r="E6" s="30">
        <v>2.81</v>
      </c>
    </row>
    <row r="7" spans="2:10" x14ac:dyDescent="0.15">
      <c r="B7" s="15"/>
      <c r="C7" s="23">
        <v>0.82</v>
      </c>
      <c r="D7" s="23">
        <v>0.18</v>
      </c>
      <c r="E7" s="30">
        <v>3.48</v>
      </c>
    </row>
    <row r="8" spans="2:10" x14ac:dyDescent="0.15">
      <c r="B8" s="15"/>
      <c r="C8" s="23">
        <v>1.54</v>
      </c>
      <c r="D8" s="23">
        <v>1.04</v>
      </c>
      <c r="E8" s="30">
        <v>1.04</v>
      </c>
    </row>
    <row r="9" spans="2:10" x14ac:dyDescent="0.15">
      <c r="B9" s="15"/>
      <c r="C9" s="23">
        <v>1.1299999999999999</v>
      </c>
      <c r="D9" s="23">
        <v>1.18</v>
      </c>
      <c r="E9" s="30">
        <v>1.3</v>
      </c>
    </row>
    <row r="10" spans="2:10" x14ac:dyDescent="0.15">
      <c r="B10" s="15"/>
      <c r="C10" s="21"/>
      <c r="D10" s="22"/>
      <c r="E10" s="24"/>
      <c r="G10" s="1"/>
      <c r="H10" s="1"/>
      <c r="I10" s="1"/>
      <c r="J10" s="1"/>
    </row>
    <row r="11" spans="2:10" x14ac:dyDescent="0.15">
      <c r="B11" s="48" t="s">
        <v>5</v>
      </c>
      <c r="C11" s="86">
        <v>6</v>
      </c>
      <c r="D11" s="66">
        <v>6</v>
      </c>
      <c r="E11" s="67">
        <v>6</v>
      </c>
      <c r="G11" s="1"/>
      <c r="H11" s="1"/>
      <c r="I11" s="1"/>
      <c r="J11" s="1"/>
    </row>
    <row r="12" spans="2:10" x14ac:dyDescent="0.15">
      <c r="B12" s="48" t="s">
        <v>9</v>
      </c>
      <c r="C12" s="51">
        <v>1.34</v>
      </c>
      <c r="D12" s="51">
        <v>0.67</v>
      </c>
      <c r="E12" s="52">
        <v>1.91</v>
      </c>
      <c r="G12" s="1"/>
      <c r="H12" s="1"/>
      <c r="I12" s="1"/>
      <c r="J12" s="1"/>
    </row>
    <row r="13" spans="2:10" x14ac:dyDescent="0.15">
      <c r="B13" s="48" t="s">
        <v>10</v>
      </c>
      <c r="C13" s="51">
        <v>0.39</v>
      </c>
      <c r="D13" s="51">
        <v>0.4</v>
      </c>
      <c r="E13" s="52">
        <v>0.99</v>
      </c>
    </row>
    <row r="14" spans="2:10" x14ac:dyDescent="0.15">
      <c r="B14" s="53" t="s">
        <v>18</v>
      </c>
      <c r="C14" s="51">
        <v>0.16</v>
      </c>
      <c r="D14" s="51">
        <v>0.16</v>
      </c>
      <c r="E14" s="52">
        <v>0.4</v>
      </c>
    </row>
    <row r="15" spans="2:10" x14ac:dyDescent="0.15">
      <c r="B15" s="53" t="s">
        <v>19</v>
      </c>
      <c r="C15" s="75"/>
      <c r="D15" s="70"/>
      <c r="E15" s="50"/>
    </row>
    <row r="16" spans="2:10" x14ac:dyDescent="0.15">
      <c r="B16" s="48" t="s">
        <v>23</v>
      </c>
      <c r="C16" s="49" t="s">
        <v>91</v>
      </c>
      <c r="D16" s="70"/>
      <c r="E16" s="50"/>
    </row>
    <row r="17" spans="2:7" x14ac:dyDescent="0.15">
      <c r="B17" s="48" t="s">
        <v>20</v>
      </c>
      <c r="C17" s="49" t="s">
        <v>94</v>
      </c>
      <c r="D17" s="70"/>
      <c r="E17" s="50"/>
    </row>
    <row r="18" spans="2:7" x14ac:dyDescent="0.15">
      <c r="B18" s="48" t="s">
        <v>22</v>
      </c>
      <c r="C18" s="76">
        <v>0.41949999999999998</v>
      </c>
      <c r="D18" s="70"/>
      <c r="E18" s="50"/>
    </row>
    <row r="19" spans="2:7" x14ac:dyDescent="0.15">
      <c r="B19" s="48" t="s">
        <v>27</v>
      </c>
      <c r="C19" s="79" t="s">
        <v>28</v>
      </c>
      <c r="D19" s="70"/>
      <c r="E19" s="50"/>
    </row>
    <row r="20" spans="2:7" x14ac:dyDescent="0.15">
      <c r="B20" s="48" t="s">
        <v>29</v>
      </c>
      <c r="C20" s="76">
        <v>0.18379999999999999</v>
      </c>
      <c r="D20" s="79"/>
      <c r="E20" s="50"/>
    </row>
    <row r="21" spans="2:7" x14ac:dyDescent="0.15">
      <c r="B21" s="48" t="s">
        <v>30</v>
      </c>
      <c r="C21" s="76">
        <v>0.18379999999999999</v>
      </c>
      <c r="D21" s="76"/>
      <c r="E21" s="50"/>
    </row>
    <row r="22" spans="2:7" ht="14" thickBot="1" x14ac:dyDescent="0.2">
      <c r="B22" s="55" t="s">
        <v>31</v>
      </c>
      <c r="C22" s="80" t="s">
        <v>92</v>
      </c>
      <c r="D22" s="77"/>
      <c r="E22" s="57"/>
    </row>
    <row r="23" spans="2:7" x14ac:dyDescent="0.15">
      <c r="D23" s="1"/>
      <c r="E23" s="1"/>
      <c r="G23" s="1"/>
    </row>
    <row r="24" spans="2:7" x14ac:dyDescent="0.15">
      <c r="D24" s="1"/>
      <c r="E24" s="1"/>
      <c r="G24" s="1"/>
    </row>
    <row r="25" spans="2:7" x14ac:dyDescent="0.15">
      <c r="D25" s="1"/>
      <c r="E25" s="1"/>
      <c r="G25" s="1"/>
    </row>
    <row r="26" spans="2:7" x14ac:dyDescent="0.15">
      <c r="D26" s="1"/>
      <c r="E26" s="1"/>
      <c r="G26" s="1"/>
    </row>
  </sheetData>
  <mergeCells count="1">
    <mergeCell ref="B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0317F-EDA3-BD46-9432-51506FA59BDB}">
  <dimension ref="B1:G28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x14ac:dyDescent="0.15">
      <c r="B2" s="111" t="s">
        <v>89</v>
      </c>
      <c r="C2" s="112"/>
      <c r="D2" s="112"/>
      <c r="E2" s="113"/>
    </row>
    <row r="3" spans="2:5" x14ac:dyDescent="0.15">
      <c r="B3" s="13"/>
      <c r="C3" s="92" t="s">
        <v>15</v>
      </c>
      <c r="D3" s="92" t="s">
        <v>16</v>
      </c>
      <c r="E3" s="93" t="s">
        <v>17</v>
      </c>
    </row>
    <row r="4" spans="2:5" x14ac:dyDescent="0.15">
      <c r="B4" s="91"/>
      <c r="C4" s="23">
        <v>0.97</v>
      </c>
      <c r="D4" s="23">
        <v>1.1000000000000001</v>
      </c>
      <c r="E4" s="30">
        <v>0.89</v>
      </c>
    </row>
    <row r="5" spans="2:5" x14ac:dyDescent="0.15">
      <c r="B5" s="91"/>
      <c r="C5" s="23">
        <v>1.38</v>
      </c>
      <c r="D5" s="23">
        <v>1.03</v>
      </c>
      <c r="E5" s="30">
        <v>1.06</v>
      </c>
    </row>
    <row r="6" spans="2:5" x14ac:dyDescent="0.15">
      <c r="B6" s="91"/>
      <c r="C6" s="23">
        <v>0.97</v>
      </c>
      <c r="D6" s="23">
        <v>1.06</v>
      </c>
      <c r="E6" s="30">
        <v>1.01</v>
      </c>
    </row>
    <row r="7" spans="2:5" x14ac:dyDescent="0.15">
      <c r="B7" s="91"/>
      <c r="C7" s="23">
        <v>0.94</v>
      </c>
      <c r="D7" s="23">
        <v>1.1000000000000001</v>
      </c>
      <c r="E7" s="30">
        <v>0.98</v>
      </c>
    </row>
    <row r="8" spans="2:5" x14ac:dyDescent="0.15">
      <c r="B8" s="91"/>
      <c r="C8" s="23">
        <v>0.95</v>
      </c>
      <c r="D8" s="23">
        <v>0.92</v>
      </c>
      <c r="E8" s="30">
        <v>1.0900000000000001</v>
      </c>
    </row>
    <row r="9" spans="2:5" x14ac:dyDescent="0.15">
      <c r="B9" s="91"/>
      <c r="C9" s="23">
        <v>0.96</v>
      </c>
      <c r="D9" s="23">
        <v>1</v>
      </c>
      <c r="E9" s="30">
        <v>1.03</v>
      </c>
    </row>
    <row r="10" spans="2:5" x14ac:dyDescent="0.15">
      <c r="B10" s="91"/>
      <c r="C10" s="23">
        <v>0.92</v>
      </c>
      <c r="D10" s="23">
        <v>1.02</v>
      </c>
      <c r="E10" s="30">
        <v>0.73</v>
      </c>
    </row>
    <row r="11" spans="2:5" x14ac:dyDescent="0.15">
      <c r="B11" s="91"/>
      <c r="C11" s="23">
        <v>0.9</v>
      </c>
      <c r="D11" s="23">
        <v>0.98</v>
      </c>
      <c r="E11" s="30">
        <v>1.07</v>
      </c>
    </row>
    <row r="12" spans="2:5" x14ac:dyDescent="0.15">
      <c r="B12" s="91"/>
      <c r="C12" s="23"/>
      <c r="D12" s="23"/>
      <c r="E12" s="30"/>
    </row>
    <row r="13" spans="2:5" x14ac:dyDescent="0.15">
      <c r="B13" s="94" t="s">
        <v>5</v>
      </c>
      <c r="C13" s="95">
        <v>8</v>
      </c>
      <c r="D13" s="95">
        <v>8</v>
      </c>
      <c r="E13" s="96">
        <v>8</v>
      </c>
    </row>
    <row r="14" spans="2:5" x14ac:dyDescent="0.15">
      <c r="B14" s="94" t="s">
        <v>9</v>
      </c>
      <c r="C14" s="51">
        <v>1</v>
      </c>
      <c r="D14" s="51">
        <v>1.03</v>
      </c>
      <c r="E14" s="52">
        <v>0.98</v>
      </c>
    </row>
    <row r="15" spans="2:5" x14ac:dyDescent="0.15">
      <c r="B15" s="94" t="s">
        <v>10</v>
      </c>
      <c r="C15" s="51">
        <v>0.16</v>
      </c>
      <c r="D15" s="51">
        <v>0.06</v>
      </c>
      <c r="E15" s="52">
        <v>0.12</v>
      </c>
    </row>
    <row r="16" spans="2:5" x14ac:dyDescent="0.15">
      <c r="B16" s="97" t="s">
        <v>18</v>
      </c>
      <c r="C16" s="51">
        <v>0.05</v>
      </c>
      <c r="D16" s="51">
        <v>0.02</v>
      </c>
      <c r="E16" s="52">
        <v>0.04</v>
      </c>
    </row>
    <row r="17" spans="2:7" x14ac:dyDescent="0.15">
      <c r="B17" s="53" t="s">
        <v>19</v>
      </c>
      <c r="C17" s="98"/>
      <c r="D17" s="99"/>
      <c r="E17" s="100"/>
    </row>
    <row r="18" spans="2:7" x14ac:dyDescent="0.15">
      <c r="B18" s="48" t="s">
        <v>23</v>
      </c>
      <c r="C18" s="101" t="s">
        <v>93</v>
      </c>
      <c r="D18" s="70"/>
      <c r="E18" s="50"/>
    </row>
    <row r="19" spans="2:7" x14ac:dyDescent="0.15">
      <c r="B19" s="48" t="s">
        <v>20</v>
      </c>
      <c r="C19" s="76">
        <v>0.75080000000000002</v>
      </c>
      <c r="D19" s="70"/>
      <c r="E19" s="50"/>
    </row>
    <row r="20" spans="2:7" ht="14" thickBot="1" x14ac:dyDescent="0.2">
      <c r="B20" s="55" t="s">
        <v>22</v>
      </c>
      <c r="C20" s="77">
        <v>2.6929999999999999E-2</v>
      </c>
      <c r="D20" s="78"/>
      <c r="E20" s="57"/>
    </row>
    <row r="25" spans="2:7" x14ac:dyDescent="0.15">
      <c r="D25" s="1"/>
      <c r="E25" s="1"/>
      <c r="G25" s="1"/>
    </row>
    <row r="26" spans="2:7" x14ac:dyDescent="0.15">
      <c r="D26" s="1"/>
      <c r="E26" s="1"/>
      <c r="G26" s="1"/>
    </row>
    <row r="27" spans="2:7" x14ac:dyDescent="0.15">
      <c r="D27" s="1"/>
      <c r="E27" s="1"/>
      <c r="G27" s="1"/>
    </row>
    <row r="28" spans="2:7" x14ac:dyDescent="0.15">
      <c r="D28" s="1"/>
      <c r="E28" s="1"/>
      <c r="G28" s="1"/>
    </row>
  </sheetData>
  <mergeCells count="1">
    <mergeCell ref="B2:E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802A7-71F2-DB4C-8C75-0964907E888C}">
  <dimension ref="B1:G30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x14ac:dyDescent="0.15">
      <c r="B2" s="105" t="s">
        <v>90</v>
      </c>
      <c r="C2" s="106"/>
      <c r="D2" s="106"/>
      <c r="E2" s="107"/>
    </row>
    <row r="3" spans="2:5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23">
        <v>1.01</v>
      </c>
      <c r="D4" s="23">
        <v>3.9</v>
      </c>
      <c r="E4" s="30">
        <v>9.8699999999999992</v>
      </c>
    </row>
    <row r="5" spans="2:5" x14ac:dyDescent="0.15">
      <c r="B5" s="15"/>
      <c r="C5" s="23">
        <v>0</v>
      </c>
      <c r="D5" s="23">
        <v>4.68</v>
      </c>
      <c r="E5" s="30">
        <v>10.72</v>
      </c>
    </row>
    <row r="6" spans="2:5" x14ac:dyDescent="0.15">
      <c r="B6" s="15"/>
      <c r="C6" s="23">
        <v>0</v>
      </c>
      <c r="D6" s="23">
        <v>2.34</v>
      </c>
      <c r="E6" s="30">
        <v>5.0599999999999996</v>
      </c>
    </row>
    <row r="7" spans="2:5" x14ac:dyDescent="0.15">
      <c r="B7" s="15"/>
      <c r="C7" s="23">
        <v>0</v>
      </c>
      <c r="D7" s="23">
        <v>0</v>
      </c>
      <c r="E7" s="30">
        <v>6.55</v>
      </c>
    </row>
    <row r="8" spans="2:5" x14ac:dyDescent="0.15">
      <c r="B8" s="15"/>
      <c r="C8" s="23">
        <v>1.44</v>
      </c>
      <c r="D8" s="23">
        <v>0.63</v>
      </c>
      <c r="E8" s="30">
        <v>6.14</v>
      </c>
    </row>
    <row r="9" spans="2:5" x14ac:dyDescent="0.15">
      <c r="B9" s="15"/>
      <c r="C9" s="23">
        <v>1.6</v>
      </c>
      <c r="D9" s="23">
        <v>1.22</v>
      </c>
      <c r="E9" s="30">
        <v>3.67</v>
      </c>
    </row>
    <row r="10" spans="2:5" x14ac:dyDescent="0.15">
      <c r="B10" s="15"/>
      <c r="C10" s="23"/>
      <c r="D10" s="23"/>
      <c r="E10" s="30"/>
    </row>
    <row r="11" spans="2:5" x14ac:dyDescent="0.15">
      <c r="B11" s="48" t="s">
        <v>5</v>
      </c>
      <c r="C11" s="86">
        <v>6</v>
      </c>
      <c r="D11" s="66">
        <v>6</v>
      </c>
      <c r="E11" s="67">
        <v>6</v>
      </c>
    </row>
    <row r="12" spans="2:5" x14ac:dyDescent="0.15">
      <c r="B12" s="48" t="s">
        <v>9</v>
      </c>
      <c r="C12" s="51">
        <v>0.68</v>
      </c>
      <c r="D12" s="51">
        <v>2.13</v>
      </c>
      <c r="E12" s="52">
        <v>7</v>
      </c>
    </row>
    <row r="13" spans="2:5" x14ac:dyDescent="0.15">
      <c r="B13" s="48" t="s">
        <v>10</v>
      </c>
      <c r="C13" s="51">
        <v>0.76</v>
      </c>
      <c r="D13" s="51">
        <v>1.86</v>
      </c>
      <c r="E13" s="52">
        <v>2.75</v>
      </c>
    </row>
    <row r="14" spans="2:5" x14ac:dyDescent="0.15">
      <c r="B14" s="53" t="s">
        <v>18</v>
      </c>
      <c r="C14" s="51">
        <v>0.31</v>
      </c>
      <c r="D14" s="51">
        <v>0.76</v>
      </c>
      <c r="E14" s="52">
        <v>1.1200000000000001</v>
      </c>
    </row>
    <row r="15" spans="2:5" x14ac:dyDescent="0.15">
      <c r="B15" s="53" t="s">
        <v>19</v>
      </c>
      <c r="C15" s="75"/>
      <c r="D15" s="70"/>
      <c r="E15" s="50"/>
    </row>
    <row r="16" spans="2:5" x14ac:dyDescent="0.15">
      <c r="B16" s="48" t="s">
        <v>23</v>
      </c>
      <c r="C16" s="101" t="s">
        <v>95</v>
      </c>
      <c r="D16" s="70"/>
      <c r="E16" s="50"/>
    </row>
    <row r="17" spans="2:7" x14ac:dyDescent="0.15">
      <c r="B17" s="48" t="s">
        <v>20</v>
      </c>
      <c r="C17" s="49" t="s">
        <v>96</v>
      </c>
      <c r="D17" s="70"/>
      <c r="E17" s="50"/>
    </row>
    <row r="18" spans="2:7" x14ac:dyDescent="0.15">
      <c r="B18" s="48" t="s">
        <v>22</v>
      </c>
      <c r="C18" s="76">
        <v>0.69420000000000004</v>
      </c>
      <c r="D18" s="70"/>
      <c r="E18" s="50"/>
    </row>
    <row r="19" spans="2:7" x14ac:dyDescent="0.15">
      <c r="B19" s="48" t="s">
        <v>27</v>
      </c>
      <c r="C19" s="79" t="s">
        <v>28</v>
      </c>
      <c r="D19" s="70"/>
      <c r="E19" s="50"/>
    </row>
    <row r="20" spans="2:7" x14ac:dyDescent="0.15">
      <c r="B20" s="48" t="s">
        <v>29</v>
      </c>
      <c r="C20" s="76">
        <v>0.22</v>
      </c>
      <c r="D20" s="79"/>
      <c r="E20" s="50"/>
    </row>
    <row r="21" spans="2:7" x14ac:dyDescent="0.15">
      <c r="B21" s="48" t="s">
        <v>30</v>
      </c>
      <c r="C21" s="49" t="s">
        <v>97</v>
      </c>
      <c r="D21" s="76"/>
      <c r="E21" s="50"/>
    </row>
    <row r="22" spans="2:7" ht="14" thickBot="1" x14ac:dyDescent="0.2">
      <c r="B22" s="55" t="s">
        <v>31</v>
      </c>
      <c r="C22" s="80" t="s">
        <v>98</v>
      </c>
      <c r="D22" s="77"/>
      <c r="E22" s="57"/>
    </row>
    <row r="27" spans="2:7" x14ac:dyDescent="0.15">
      <c r="D27" s="1"/>
      <c r="E27" s="1"/>
      <c r="G27" s="1"/>
    </row>
    <row r="28" spans="2:7" x14ac:dyDescent="0.15">
      <c r="D28" s="1"/>
      <c r="E28" s="1"/>
      <c r="G28" s="1"/>
    </row>
    <row r="29" spans="2:7" x14ac:dyDescent="0.15">
      <c r="D29" s="1"/>
      <c r="E29" s="1"/>
      <c r="G29" s="1"/>
    </row>
    <row r="30" spans="2:7" x14ac:dyDescent="0.15">
      <c r="D30" s="1"/>
      <c r="E30" s="1"/>
      <c r="G30" s="1"/>
    </row>
  </sheetData>
  <mergeCells count="1">
    <mergeCell ref="B2:E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5A369-B530-2541-AF7E-F802F8458A55}">
  <dimension ref="B1:F143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5" width="20.83203125" style="3" customWidth="1"/>
    <col min="6" max="16384" width="20.83203125" style="3"/>
  </cols>
  <sheetData>
    <row r="1" spans="2:5" ht="14" thickBot="1" x14ac:dyDescent="0.2"/>
    <row r="2" spans="2:5" x14ac:dyDescent="0.15">
      <c r="B2" s="111" t="s">
        <v>273</v>
      </c>
      <c r="C2" s="112"/>
      <c r="D2" s="112"/>
      <c r="E2" s="113"/>
    </row>
    <row r="3" spans="2:5" x14ac:dyDescent="0.15">
      <c r="B3" s="114" t="s">
        <v>274</v>
      </c>
      <c r="C3" s="115"/>
      <c r="D3" s="116" t="s">
        <v>275</v>
      </c>
      <c r="E3" s="117"/>
    </row>
    <row r="4" spans="2:5" x14ac:dyDescent="0.15">
      <c r="B4" s="47" t="s">
        <v>13</v>
      </c>
      <c r="C4" s="31" t="s">
        <v>14</v>
      </c>
      <c r="D4" s="31" t="s">
        <v>13</v>
      </c>
      <c r="E4" s="45" t="s">
        <v>14</v>
      </c>
    </row>
    <row r="5" spans="2:5" x14ac:dyDescent="0.15">
      <c r="B5" s="102">
        <v>2.25</v>
      </c>
      <c r="C5" s="23">
        <v>0.22</v>
      </c>
      <c r="D5" s="23">
        <v>2.25</v>
      </c>
      <c r="E5" s="30">
        <v>0.95</v>
      </c>
    </row>
    <row r="6" spans="2:5" x14ac:dyDescent="0.15">
      <c r="B6" s="102">
        <v>2.5</v>
      </c>
      <c r="C6" s="23">
        <v>0.22</v>
      </c>
      <c r="D6" s="23">
        <v>2.4</v>
      </c>
      <c r="E6" s="30">
        <v>0.95</v>
      </c>
    </row>
    <row r="7" spans="2:5" x14ac:dyDescent="0.15">
      <c r="B7" s="102">
        <v>2.75</v>
      </c>
      <c r="C7" s="23">
        <v>0.22</v>
      </c>
      <c r="D7" s="23">
        <v>2.5499999999999998</v>
      </c>
      <c r="E7" s="30">
        <v>0.95</v>
      </c>
    </row>
    <row r="8" spans="2:5" x14ac:dyDescent="0.15">
      <c r="B8" s="102">
        <v>3</v>
      </c>
      <c r="C8" s="23">
        <v>0.22</v>
      </c>
      <c r="D8" s="23">
        <v>2.7</v>
      </c>
      <c r="E8" s="30">
        <v>0.95</v>
      </c>
    </row>
    <row r="9" spans="2:5" x14ac:dyDescent="0.15">
      <c r="B9" s="102">
        <v>3.25</v>
      </c>
      <c r="C9" s="23">
        <v>0.22</v>
      </c>
      <c r="D9" s="23">
        <v>2.85</v>
      </c>
      <c r="E9" s="30">
        <v>0.95</v>
      </c>
    </row>
    <row r="10" spans="2:5" x14ac:dyDescent="0.15">
      <c r="B10" s="102">
        <v>3.5</v>
      </c>
      <c r="C10" s="23">
        <v>0.23</v>
      </c>
      <c r="D10" s="23">
        <v>3</v>
      </c>
      <c r="E10" s="30">
        <v>0.96</v>
      </c>
    </row>
    <row r="11" spans="2:5" x14ac:dyDescent="0.15">
      <c r="B11" s="102">
        <v>3.75</v>
      </c>
      <c r="C11" s="23">
        <v>0.22</v>
      </c>
      <c r="D11" s="23">
        <v>3.15</v>
      </c>
      <c r="E11" s="30">
        <v>0.95</v>
      </c>
    </row>
    <row r="12" spans="2:5" x14ac:dyDescent="0.15">
      <c r="B12" s="102">
        <v>4</v>
      </c>
      <c r="C12" s="23">
        <v>0.23</v>
      </c>
      <c r="D12" s="23">
        <v>3.3</v>
      </c>
      <c r="E12" s="30">
        <v>0.96</v>
      </c>
    </row>
    <row r="13" spans="2:5" x14ac:dyDescent="0.15">
      <c r="B13" s="102">
        <v>4.25</v>
      </c>
      <c r="C13" s="23">
        <v>0.23</v>
      </c>
      <c r="D13" s="23">
        <v>3.45</v>
      </c>
      <c r="E13" s="30">
        <v>0.96</v>
      </c>
    </row>
    <row r="14" spans="2:5" x14ac:dyDescent="0.15">
      <c r="B14" s="102">
        <v>4.5</v>
      </c>
      <c r="C14" s="23">
        <v>0.23</v>
      </c>
      <c r="D14" s="23">
        <v>3.6</v>
      </c>
      <c r="E14" s="30">
        <v>0.97</v>
      </c>
    </row>
    <row r="15" spans="2:5" x14ac:dyDescent="0.15">
      <c r="B15" s="102">
        <v>4.75</v>
      </c>
      <c r="C15" s="23">
        <v>0.23</v>
      </c>
      <c r="D15" s="23">
        <v>3.75</v>
      </c>
      <c r="E15" s="30">
        <v>0.96</v>
      </c>
    </row>
    <row r="16" spans="2:5" x14ac:dyDescent="0.15">
      <c r="B16" s="102">
        <v>5</v>
      </c>
      <c r="C16" s="23">
        <v>0.23</v>
      </c>
      <c r="D16" s="23">
        <v>3.9</v>
      </c>
      <c r="E16" s="30">
        <v>0.97</v>
      </c>
    </row>
    <row r="17" spans="2:6" x14ac:dyDescent="0.15">
      <c r="B17" s="102">
        <v>5.25</v>
      </c>
      <c r="C17" s="23">
        <v>0.23</v>
      </c>
      <c r="D17" s="23">
        <v>4.05</v>
      </c>
      <c r="E17" s="30">
        <v>0.96</v>
      </c>
    </row>
    <row r="18" spans="2:6" x14ac:dyDescent="0.15">
      <c r="B18" s="102">
        <v>5.5</v>
      </c>
      <c r="C18" s="23">
        <v>0.23</v>
      </c>
      <c r="D18" s="23">
        <v>4.2</v>
      </c>
      <c r="E18" s="30">
        <v>0.97</v>
      </c>
      <c r="F18" s="1"/>
    </row>
    <row r="19" spans="2:6" x14ac:dyDescent="0.15">
      <c r="B19" s="102">
        <v>5.75</v>
      </c>
      <c r="C19" s="23">
        <v>0.23</v>
      </c>
      <c r="D19" s="23">
        <v>4.3499999999999996</v>
      </c>
      <c r="E19" s="30">
        <v>0.97</v>
      </c>
      <c r="F19" s="1"/>
    </row>
    <row r="20" spans="2:6" x14ac:dyDescent="0.15">
      <c r="B20" s="102">
        <v>6</v>
      </c>
      <c r="C20" s="23">
        <v>0.23</v>
      </c>
      <c r="D20" s="23">
        <v>4.5</v>
      </c>
      <c r="E20" s="30">
        <v>0.97</v>
      </c>
      <c r="F20" s="1"/>
    </row>
    <row r="21" spans="2:6" x14ac:dyDescent="0.15">
      <c r="B21" s="102">
        <v>6.25</v>
      </c>
      <c r="C21" s="23">
        <v>0.23</v>
      </c>
      <c r="D21" s="23">
        <v>4.6500000000000004</v>
      </c>
      <c r="E21" s="30">
        <v>1</v>
      </c>
      <c r="F21" s="1"/>
    </row>
    <row r="22" spans="2:6" x14ac:dyDescent="0.15">
      <c r="B22" s="102">
        <v>6.5</v>
      </c>
      <c r="C22" s="23">
        <v>0.24</v>
      </c>
      <c r="D22" s="23">
        <v>4.8</v>
      </c>
      <c r="E22" s="30">
        <v>0.97</v>
      </c>
      <c r="F22" s="1"/>
    </row>
    <row r="23" spans="2:6" x14ac:dyDescent="0.15">
      <c r="B23" s="102">
        <v>6.75</v>
      </c>
      <c r="C23" s="23">
        <v>0.24</v>
      </c>
      <c r="D23" s="23">
        <v>4.95</v>
      </c>
      <c r="E23" s="30">
        <v>0.96</v>
      </c>
    </row>
    <row r="24" spans="2:6" x14ac:dyDescent="0.15">
      <c r="B24" s="102">
        <v>7</v>
      </c>
      <c r="C24" s="23">
        <v>0.24</v>
      </c>
      <c r="D24" s="23">
        <v>5.0999999999999996</v>
      </c>
      <c r="E24" s="30">
        <v>0.96</v>
      </c>
    </row>
    <row r="25" spans="2:6" x14ac:dyDescent="0.15">
      <c r="B25" s="102">
        <v>7.25</v>
      </c>
      <c r="C25" s="23">
        <v>0.24</v>
      </c>
      <c r="D25" s="23">
        <v>5.25</v>
      </c>
      <c r="E25" s="30">
        <v>0.97</v>
      </c>
    </row>
    <row r="26" spans="2:6" x14ac:dyDescent="0.15">
      <c r="B26" s="102">
        <v>7.5</v>
      </c>
      <c r="C26" s="23">
        <v>0.24</v>
      </c>
      <c r="D26" s="23">
        <v>5.4</v>
      </c>
      <c r="E26" s="30">
        <v>0.97</v>
      </c>
    </row>
    <row r="27" spans="2:6" x14ac:dyDescent="0.15">
      <c r="B27" s="102">
        <v>7.75</v>
      </c>
      <c r="C27" s="23">
        <v>0.24</v>
      </c>
      <c r="D27" s="23">
        <v>5.55</v>
      </c>
      <c r="E27" s="30">
        <v>0.97</v>
      </c>
    </row>
    <row r="28" spans="2:6" x14ac:dyDescent="0.15">
      <c r="B28" s="102">
        <v>8</v>
      </c>
      <c r="C28" s="23">
        <v>0.24</v>
      </c>
      <c r="D28" s="23">
        <v>5.7</v>
      </c>
      <c r="E28" s="30">
        <v>0.97</v>
      </c>
    </row>
    <row r="29" spans="2:6" x14ac:dyDescent="0.15">
      <c r="B29" s="102">
        <v>8.25</v>
      </c>
      <c r="C29" s="23">
        <v>0.24</v>
      </c>
      <c r="D29" s="23">
        <v>5.85</v>
      </c>
      <c r="E29" s="30">
        <v>0.97</v>
      </c>
    </row>
    <row r="30" spans="2:6" x14ac:dyDescent="0.15">
      <c r="B30" s="102">
        <v>8.5</v>
      </c>
      <c r="C30" s="23">
        <v>0.24</v>
      </c>
      <c r="D30" s="23">
        <v>6</v>
      </c>
      <c r="E30" s="30">
        <v>0.97</v>
      </c>
    </row>
    <row r="31" spans="2:6" x14ac:dyDescent="0.15">
      <c r="B31" s="102">
        <v>8.75</v>
      </c>
      <c r="C31" s="23">
        <v>0.24</v>
      </c>
      <c r="D31" s="23">
        <v>6.15</v>
      </c>
      <c r="E31" s="30">
        <v>0.97</v>
      </c>
    </row>
    <row r="32" spans="2:6" x14ac:dyDescent="0.15">
      <c r="B32" s="102">
        <v>9</v>
      </c>
      <c r="C32" s="23">
        <v>0.24</v>
      </c>
      <c r="D32" s="23">
        <v>6.3</v>
      </c>
      <c r="E32" s="30">
        <v>0.97</v>
      </c>
    </row>
    <row r="33" spans="2:5" x14ac:dyDescent="0.15">
      <c r="B33" s="102">
        <v>9.25</v>
      </c>
      <c r="C33" s="23">
        <v>0.24</v>
      </c>
      <c r="D33" s="23">
        <v>6.45</v>
      </c>
      <c r="E33" s="30">
        <v>0.98</v>
      </c>
    </row>
    <row r="34" spans="2:5" x14ac:dyDescent="0.15">
      <c r="B34" s="102">
        <v>9.5</v>
      </c>
      <c r="C34" s="23">
        <v>0.25</v>
      </c>
      <c r="D34" s="23">
        <v>6.6</v>
      </c>
      <c r="E34" s="30">
        <v>0.97</v>
      </c>
    </row>
    <row r="35" spans="2:5" x14ac:dyDescent="0.15">
      <c r="B35" s="102">
        <v>9.75</v>
      </c>
      <c r="C35" s="23">
        <v>0.24</v>
      </c>
      <c r="D35" s="23">
        <v>6.9</v>
      </c>
      <c r="E35" s="30">
        <v>0.97</v>
      </c>
    </row>
    <row r="36" spans="2:5" x14ac:dyDescent="0.15">
      <c r="B36" s="102">
        <v>10</v>
      </c>
      <c r="C36" s="23">
        <v>0.25</v>
      </c>
      <c r="D36" s="23">
        <v>7.05</v>
      </c>
      <c r="E36" s="30">
        <v>0.96</v>
      </c>
    </row>
    <row r="37" spans="2:5" x14ac:dyDescent="0.15">
      <c r="B37" s="102">
        <v>10.25</v>
      </c>
      <c r="C37" s="23">
        <v>0.25</v>
      </c>
      <c r="D37" s="23">
        <v>7.2</v>
      </c>
      <c r="E37" s="30">
        <v>0.97</v>
      </c>
    </row>
    <row r="38" spans="2:5" x14ac:dyDescent="0.15">
      <c r="B38" s="102">
        <v>10.5</v>
      </c>
      <c r="C38" s="23">
        <v>0.25</v>
      </c>
      <c r="D38" s="23">
        <v>7.35</v>
      </c>
      <c r="E38" s="30">
        <v>0.97</v>
      </c>
    </row>
    <row r="39" spans="2:5" x14ac:dyDescent="0.15">
      <c r="B39" s="102">
        <v>10.75</v>
      </c>
      <c r="C39" s="23">
        <v>0.25</v>
      </c>
      <c r="D39" s="23">
        <v>7.5</v>
      </c>
      <c r="E39" s="30">
        <v>0.97</v>
      </c>
    </row>
    <row r="40" spans="2:5" x14ac:dyDescent="0.15">
      <c r="B40" s="102">
        <v>11</v>
      </c>
      <c r="C40" s="23">
        <v>0.25</v>
      </c>
      <c r="D40" s="23">
        <v>7.65</v>
      </c>
      <c r="E40" s="30">
        <v>0.96</v>
      </c>
    </row>
    <row r="41" spans="2:5" x14ac:dyDescent="0.15">
      <c r="B41" s="102">
        <v>11.25</v>
      </c>
      <c r="C41" s="23">
        <v>0.26</v>
      </c>
      <c r="D41" s="23">
        <v>7.8</v>
      </c>
      <c r="E41" s="30">
        <v>0.96</v>
      </c>
    </row>
    <row r="42" spans="2:5" x14ac:dyDescent="0.15">
      <c r="B42" s="102">
        <v>11.5</v>
      </c>
      <c r="C42" s="23">
        <v>0.25</v>
      </c>
      <c r="D42" s="23">
        <v>7.95</v>
      </c>
      <c r="E42" s="30">
        <v>0.96</v>
      </c>
    </row>
    <row r="43" spans="2:5" x14ac:dyDescent="0.15">
      <c r="B43" s="102">
        <v>11.75</v>
      </c>
      <c r="C43" s="23">
        <v>0.25</v>
      </c>
      <c r="D43" s="23">
        <v>8.1</v>
      </c>
      <c r="E43" s="30">
        <v>0.96</v>
      </c>
    </row>
    <row r="44" spans="2:5" x14ac:dyDescent="0.15">
      <c r="B44" s="102">
        <v>12</v>
      </c>
      <c r="C44" s="23">
        <v>0.26</v>
      </c>
      <c r="D44" s="23">
        <v>8.25</v>
      </c>
      <c r="E44" s="30">
        <v>0.96</v>
      </c>
    </row>
    <row r="45" spans="2:5" x14ac:dyDescent="0.15">
      <c r="B45" s="102">
        <v>12.25</v>
      </c>
      <c r="C45" s="23">
        <v>0.26</v>
      </c>
      <c r="D45" s="23">
        <v>8.4</v>
      </c>
      <c r="E45" s="30">
        <v>0.95</v>
      </c>
    </row>
    <row r="46" spans="2:5" x14ac:dyDescent="0.15">
      <c r="B46" s="102">
        <v>12.5</v>
      </c>
      <c r="C46" s="23">
        <v>0.26</v>
      </c>
      <c r="D46" s="23">
        <v>8.5500000000000007</v>
      </c>
      <c r="E46" s="30">
        <v>0.95</v>
      </c>
    </row>
    <row r="47" spans="2:5" x14ac:dyDescent="0.15">
      <c r="B47" s="102">
        <v>12.75</v>
      </c>
      <c r="C47" s="23">
        <v>0.26</v>
      </c>
      <c r="D47" s="23">
        <v>8.6999999999999993</v>
      </c>
      <c r="E47" s="30">
        <v>0.95</v>
      </c>
    </row>
    <row r="48" spans="2:5" x14ac:dyDescent="0.15">
      <c r="B48" s="102">
        <v>13</v>
      </c>
      <c r="C48" s="23">
        <v>0.26</v>
      </c>
      <c r="D48" s="23">
        <v>8.85</v>
      </c>
      <c r="E48" s="30">
        <v>0.95</v>
      </c>
    </row>
    <row r="49" spans="2:5" x14ac:dyDescent="0.15">
      <c r="B49" s="102">
        <v>13.25</v>
      </c>
      <c r="C49" s="23">
        <v>0.26</v>
      </c>
      <c r="D49" s="23">
        <v>9</v>
      </c>
      <c r="E49" s="30">
        <v>0.95</v>
      </c>
    </row>
    <row r="50" spans="2:5" x14ac:dyDescent="0.15">
      <c r="B50" s="102">
        <v>13.5</v>
      </c>
      <c r="C50" s="23">
        <v>0.26</v>
      </c>
      <c r="D50" s="23">
        <v>9.15</v>
      </c>
      <c r="E50" s="30">
        <v>0.95</v>
      </c>
    </row>
    <row r="51" spans="2:5" x14ac:dyDescent="0.15">
      <c r="B51" s="102">
        <v>13.76</v>
      </c>
      <c r="C51" s="23">
        <v>0.26</v>
      </c>
      <c r="D51" s="23">
        <v>9.3000000000000007</v>
      </c>
      <c r="E51" s="30">
        <v>0.94</v>
      </c>
    </row>
    <row r="52" spans="2:5" x14ac:dyDescent="0.15">
      <c r="B52" s="102">
        <v>14</v>
      </c>
      <c r="C52" s="23">
        <v>0.27</v>
      </c>
      <c r="D52" s="23">
        <v>9.4499999999999993</v>
      </c>
      <c r="E52" s="30">
        <v>0.93</v>
      </c>
    </row>
    <row r="53" spans="2:5" x14ac:dyDescent="0.15">
      <c r="B53" s="102">
        <v>14.25</v>
      </c>
      <c r="C53" s="23">
        <v>0.27</v>
      </c>
      <c r="D53" s="23">
        <v>9.6</v>
      </c>
      <c r="E53" s="30">
        <v>0.93</v>
      </c>
    </row>
    <row r="54" spans="2:5" x14ac:dyDescent="0.15">
      <c r="B54" s="102">
        <v>14.51</v>
      </c>
      <c r="C54" s="23">
        <v>0.27</v>
      </c>
      <c r="D54" s="23">
        <v>9.75</v>
      </c>
      <c r="E54" s="30">
        <v>0.93</v>
      </c>
    </row>
    <row r="55" spans="2:5" x14ac:dyDescent="0.15">
      <c r="B55" s="102">
        <v>14.75</v>
      </c>
      <c r="C55" s="23">
        <v>0.27</v>
      </c>
      <c r="D55" s="23">
        <v>9.9</v>
      </c>
      <c r="E55" s="30">
        <v>0.93</v>
      </c>
    </row>
    <row r="56" spans="2:5" x14ac:dyDescent="0.15">
      <c r="B56" s="102">
        <v>15</v>
      </c>
      <c r="C56" s="23">
        <v>0.27</v>
      </c>
      <c r="D56" s="23">
        <v>10.050000000000001</v>
      </c>
      <c r="E56" s="30">
        <v>0.94</v>
      </c>
    </row>
    <row r="57" spans="2:5" x14ac:dyDescent="0.15">
      <c r="B57" s="102">
        <v>15.25</v>
      </c>
      <c r="C57" s="23">
        <v>0.27</v>
      </c>
      <c r="D57" s="23">
        <v>10.199999999999999</v>
      </c>
      <c r="E57" s="30">
        <v>0.94</v>
      </c>
    </row>
    <row r="58" spans="2:5" x14ac:dyDescent="0.15">
      <c r="B58" s="102">
        <v>15.5</v>
      </c>
      <c r="C58" s="23">
        <v>0.28000000000000003</v>
      </c>
      <c r="D58" s="23">
        <v>10.35</v>
      </c>
      <c r="E58" s="30">
        <v>0.94</v>
      </c>
    </row>
    <row r="59" spans="2:5" x14ac:dyDescent="0.15">
      <c r="B59" s="102">
        <v>15.75</v>
      </c>
      <c r="C59" s="23">
        <v>0.28000000000000003</v>
      </c>
      <c r="D59" s="23">
        <v>10.5</v>
      </c>
      <c r="E59" s="30">
        <v>0.93</v>
      </c>
    </row>
    <row r="60" spans="2:5" x14ac:dyDescent="0.15">
      <c r="B60" s="102">
        <v>16</v>
      </c>
      <c r="C60" s="23">
        <v>0.28000000000000003</v>
      </c>
      <c r="D60" s="23">
        <v>10.65</v>
      </c>
      <c r="E60" s="30">
        <v>0.91</v>
      </c>
    </row>
    <row r="61" spans="2:5" x14ac:dyDescent="0.15">
      <c r="B61" s="102">
        <v>16.25</v>
      </c>
      <c r="C61" s="23">
        <v>0.28000000000000003</v>
      </c>
      <c r="D61" s="23">
        <v>10.8</v>
      </c>
      <c r="E61" s="30">
        <v>0.86</v>
      </c>
    </row>
    <row r="62" spans="2:5" x14ac:dyDescent="0.15">
      <c r="B62" s="102">
        <v>16.5</v>
      </c>
      <c r="C62" s="23">
        <v>0.28000000000000003</v>
      </c>
      <c r="D62" s="23">
        <v>10.95</v>
      </c>
      <c r="E62" s="30">
        <v>0.77</v>
      </c>
    </row>
    <row r="63" spans="2:5" x14ac:dyDescent="0.15">
      <c r="B63" s="102">
        <v>16.75</v>
      </c>
      <c r="C63" s="23">
        <v>0.28000000000000003</v>
      </c>
      <c r="D63" s="23">
        <v>11.1</v>
      </c>
      <c r="E63" s="30">
        <v>0.63</v>
      </c>
    </row>
    <row r="64" spans="2:5" x14ac:dyDescent="0.15">
      <c r="B64" s="102">
        <v>17</v>
      </c>
      <c r="C64" s="23">
        <v>0.28999999999999998</v>
      </c>
      <c r="D64" s="23">
        <v>11.25</v>
      </c>
      <c r="E64" s="30">
        <v>0.46</v>
      </c>
    </row>
    <row r="65" spans="2:5" x14ac:dyDescent="0.15">
      <c r="B65" s="102">
        <v>17.25</v>
      </c>
      <c r="C65" s="23">
        <v>0.28999999999999998</v>
      </c>
      <c r="D65" s="23">
        <v>11.4</v>
      </c>
      <c r="E65" s="30">
        <v>0.31</v>
      </c>
    </row>
    <row r="66" spans="2:5" x14ac:dyDescent="0.15">
      <c r="B66" s="102">
        <v>17.5</v>
      </c>
      <c r="C66" s="23">
        <v>0.28999999999999998</v>
      </c>
      <c r="D66" s="23">
        <v>11.55</v>
      </c>
      <c r="E66" s="30">
        <v>0.18</v>
      </c>
    </row>
    <row r="67" spans="2:5" x14ac:dyDescent="0.15">
      <c r="B67" s="102">
        <v>17.75</v>
      </c>
      <c r="C67" s="23">
        <v>0.28999999999999998</v>
      </c>
      <c r="D67" s="23">
        <v>11.7</v>
      </c>
      <c r="E67" s="30">
        <v>0.09</v>
      </c>
    </row>
    <row r="68" spans="2:5" x14ac:dyDescent="0.15">
      <c r="B68" s="102">
        <v>18</v>
      </c>
      <c r="C68" s="23">
        <v>0.3</v>
      </c>
      <c r="D68" s="23">
        <v>11.85</v>
      </c>
      <c r="E68" s="30">
        <v>0.03</v>
      </c>
    </row>
    <row r="69" spans="2:5" x14ac:dyDescent="0.15">
      <c r="B69" s="102">
        <v>18.25</v>
      </c>
      <c r="C69" s="23">
        <v>0.3</v>
      </c>
      <c r="D69" s="23">
        <v>12</v>
      </c>
      <c r="E69" s="30">
        <v>0.01</v>
      </c>
    </row>
    <row r="70" spans="2:5" x14ac:dyDescent="0.15">
      <c r="B70" s="102">
        <v>18.5</v>
      </c>
      <c r="C70" s="23">
        <v>0.3</v>
      </c>
      <c r="D70" s="23">
        <v>12.15</v>
      </c>
      <c r="E70" s="30">
        <v>0</v>
      </c>
    </row>
    <row r="71" spans="2:5" x14ac:dyDescent="0.15">
      <c r="B71" s="102">
        <v>18.75</v>
      </c>
      <c r="C71" s="23">
        <v>0.3</v>
      </c>
      <c r="D71" s="23"/>
      <c r="E71" s="30"/>
    </row>
    <row r="72" spans="2:5" x14ac:dyDescent="0.15">
      <c r="B72" s="102">
        <v>19</v>
      </c>
      <c r="C72" s="23">
        <v>0.3</v>
      </c>
      <c r="D72" s="23"/>
      <c r="E72" s="30"/>
    </row>
    <row r="73" spans="2:5" x14ac:dyDescent="0.15">
      <c r="B73" s="102">
        <v>19.25</v>
      </c>
      <c r="C73" s="23">
        <v>0.31</v>
      </c>
      <c r="D73" s="23"/>
      <c r="E73" s="30"/>
    </row>
    <row r="74" spans="2:5" x14ac:dyDescent="0.15">
      <c r="B74" s="102">
        <v>19.5</v>
      </c>
      <c r="C74" s="23">
        <v>0.31</v>
      </c>
      <c r="D74" s="23"/>
      <c r="E74" s="30"/>
    </row>
    <row r="75" spans="2:5" x14ac:dyDescent="0.15">
      <c r="B75" s="102">
        <v>19.75</v>
      </c>
      <c r="C75" s="23">
        <v>0.31</v>
      </c>
      <c r="D75" s="23"/>
      <c r="E75" s="30"/>
    </row>
    <row r="76" spans="2:5" x14ac:dyDescent="0.15">
      <c r="B76" s="102">
        <v>20</v>
      </c>
      <c r="C76" s="23">
        <v>0.32</v>
      </c>
      <c r="D76" s="23"/>
      <c r="E76" s="30"/>
    </row>
    <row r="77" spans="2:5" x14ac:dyDescent="0.15">
      <c r="B77" s="102">
        <v>20.25</v>
      </c>
      <c r="C77" s="23">
        <v>0.32</v>
      </c>
      <c r="D77" s="23"/>
      <c r="E77" s="30"/>
    </row>
    <row r="78" spans="2:5" x14ac:dyDescent="0.15">
      <c r="B78" s="102">
        <v>20.5</v>
      </c>
      <c r="C78" s="23">
        <v>0.32</v>
      </c>
      <c r="D78" s="23"/>
      <c r="E78" s="30"/>
    </row>
    <row r="79" spans="2:5" x14ac:dyDescent="0.15">
      <c r="B79" s="102">
        <v>20.75</v>
      </c>
      <c r="C79" s="23">
        <v>0.32</v>
      </c>
      <c r="D79" s="23"/>
      <c r="E79" s="30"/>
    </row>
    <row r="80" spans="2:5" x14ac:dyDescent="0.15">
      <c r="B80" s="102">
        <v>21</v>
      </c>
      <c r="C80" s="23">
        <v>0.33</v>
      </c>
      <c r="D80" s="23"/>
      <c r="E80" s="30"/>
    </row>
    <row r="81" spans="2:5" x14ac:dyDescent="0.15">
      <c r="B81" s="102">
        <v>21.25</v>
      </c>
      <c r="C81" s="23">
        <v>0.33</v>
      </c>
      <c r="D81" s="23"/>
      <c r="E81" s="30"/>
    </row>
    <row r="82" spans="2:5" x14ac:dyDescent="0.15">
      <c r="B82" s="102">
        <v>21.5</v>
      </c>
      <c r="C82" s="23">
        <v>0.34</v>
      </c>
      <c r="D82" s="23"/>
      <c r="E82" s="30"/>
    </row>
    <row r="83" spans="2:5" x14ac:dyDescent="0.15">
      <c r="B83" s="102">
        <v>21.75</v>
      </c>
      <c r="C83" s="23">
        <v>0.34</v>
      </c>
      <c r="D83" s="23"/>
      <c r="E83" s="30"/>
    </row>
    <row r="84" spans="2:5" x14ac:dyDescent="0.15">
      <c r="B84" s="102">
        <v>22</v>
      </c>
      <c r="C84" s="23">
        <v>0.34</v>
      </c>
      <c r="D84" s="23"/>
      <c r="E84" s="30"/>
    </row>
    <row r="85" spans="2:5" x14ac:dyDescent="0.15">
      <c r="B85" s="102">
        <v>22.25</v>
      </c>
      <c r="C85" s="23">
        <v>0.35</v>
      </c>
      <c r="D85" s="23"/>
      <c r="E85" s="30"/>
    </row>
    <row r="86" spans="2:5" x14ac:dyDescent="0.15">
      <c r="B86" s="102">
        <v>22.5</v>
      </c>
      <c r="C86" s="23">
        <v>0.35</v>
      </c>
      <c r="D86" s="23"/>
      <c r="E86" s="30"/>
    </row>
    <row r="87" spans="2:5" x14ac:dyDescent="0.15">
      <c r="B87" s="102">
        <v>22.75</v>
      </c>
      <c r="C87" s="23">
        <v>0.36</v>
      </c>
      <c r="D87" s="23"/>
      <c r="E87" s="30"/>
    </row>
    <row r="88" spans="2:5" x14ac:dyDescent="0.15">
      <c r="B88" s="102">
        <v>23</v>
      </c>
      <c r="C88" s="23">
        <v>0.36</v>
      </c>
      <c r="D88" s="23"/>
      <c r="E88" s="30"/>
    </row>
    <row r="89" spans="2:5" x14ac:dyDescent="0.15">
      <c r="B89" s="102">
        <v>23.25</v>
      </c>
      <c r="C89" s="23">
        <v>0.37</v>
      </c>
      <c r="D89" s="23"/>
      <c r="E89" s="30"/>
    </row>
    <row r="90" spans="2:5" x14ac:dyDescent="0.15">
      <c r="B90" s="102">
        <v>23.5</v>
      </c>
      <c r="C90" s="23">
        <v>0.38</v>
      </c>
      <c r="D90" s="23"/>
      <c r="E90" s="30"/>
    </row>
    <row r="91" spans="2:5" x14ac:dyDescent="0.15">
      <c r="B91" s="102">
        <v>23.75</v>
      </c>
      <c r="C91" s="23">
        <v>0.38</v>
      </c>
      <c r="D91" s="23"/>
      <c r="E91" s="30"/>
    </row>
    <row r="92" spans="2:5" x14ac:dyDescent="0.15">
      <c r="B92" s="102">
        <v>24</v>
      </c>
      <c r="C92" s="23">
        <v>0.39</v>
      </c>
      <c r="D92" s="23"/>
      <c r="E92" s="30"/>
    </row>
    <row r="93" spans="2:5" x14ac:dyDescent="0.15">
      <c r="B93" s="102">
        <v>24.25</v>
      </c>
      <c r="C93" s="23">
        <v>0.4</v>
      </c>
      <c r="D93" s="23"/>
      <c r="E93" s="30"/>
    </row>
    <row r="94" spans="2:5" x14ac:dyDescent="0.15">
      <c r="B94" s="102">
        <v>24.45</v>
      </c>
      <c r="C94" s="23">
        <v>0.4</v>
      </c>
      <c r="D94" s="23"/>
      <c r="E94" s="30"/>
    </row>
    <row r="95" spans="2:5" x14ac:dyDescent="0.15">
      <c r="B95" s="102">
        <v>24.65</v>
      </c>
      <c r="C95" s="23">
        <v>0.41</v>
      </c>
      <c r="D95" s="23"/>
      <c r="E95" s="30"/>
    </row>
    <row r="96" spans="2:5" x14ac:dyDescent="0.15">
      <c r="B96" s="102">
        <v>24.85</v>
      </c>
      <c r="C96" s="23">
        <v>0.41</v>
      </c>
      <c r="D96" s="23"/>
      <c r="E96" s="30"/>
    </row>
    <row r="97" spans="2:5" x14ac:dyDescent="0.15">
      <c r="B97" s="102">
        <v>25.05</v>
      </c>
      <c r="C97" s="23">
        <v>0.42</v>
      </c>
      <c r="D97" s="23"/>
      <c r="E97" s="30"/>
    </row>
    <row r="98" spans="2:5" x14ac:dyDescent="0.15">
      <c r="B98" s="102">
        <v>25.25</v>
      </c>
      <c r="C98" s="23">
        <v>0.43</v>
      </c>
      <c r="D98" s="23"/>
      <c r="E98" s="30"/>
    </row>
    <row r="99" spans="2:5" x14ac:dyDescent="0.15">
      <c r="B99" s="102">
        <v>25.45</v>
      </c>
      <c r="C99" s="23">
        <v>0.44</v>
      </c>
      <c r="D99" s="23"/>
      <c r="E99" s="30"/>
    </row>
    <row r="100" spans="2:5" x14ac:dyDescent="0.15">
      <c r="B100" s="102">
        <v>25.65</v>
      </c>
      <c r="C100" s="23">
        <v>0.45</v>
      </c>
      <c r="D100" s="23"/>
      <c r="E100" s="30"/>
    </row>
    <row r="101" spans="2:5" x14ac:dyDescent="0.15">
      <c r="B101" s="102">
        <v>25.85</v>
      </c>
      <c r="C101" s="23">
        <v>0.46</v>
      </c>
      <c r="D101" s="23"/>
      <c r="E101" s="30"/>
    </row>
    <row r="102" spans="2:5" x14ac:dyDescent="0.15">
      <c r="B102" s="102">
        <v>26.05</v>
      </c>
      <c r="C102" s="23">
        <v>0.47</v>
      </c>
      <c r="D102" s="23"/>
      <c r="E102" s="30"/>
    </row>
    <row r="103" spans="2:5" x14ac:dyDescent="0.15">
      <c r="B103" s="102">
        <v>26.25</v>
      </c>
      <c r="C103" s="23">
        <v>0.49</v>
      </c>
      <c r="D103" s="23"/>
      <c r="E103" s="30"/>
    </row>
    <row r="104" spans="2:5" x14ac:dyDescent="0.15">
      <c r="B104" s="102">
        <v>26.45</v>
      </c>
      <c r="C104" s="23">
        <v>0.5</v>
      </c>
      <c r="D104" s="23"/>
      <c r="E104" s="30"/>
    </row>
    <row r="105" spans="2:5" x14ac:dyDescent="0.15">
      <c r="B105" s="102">
        <v>26.65</v>
      </c>
      <c r="C105" s="23">
        <v>0.51</v>
      </c>
      <c r="D105" s="23"/>
      <c r="E105" s="30"/>
    </row>
    <row r="106" spans="2:5" x14ac:dyDescent="0.15">
      <c r="B106" s="102">
        <v>26.85</v>
      </c>
      <c r="C106" s="23">
        <v>0.53</v>
      </c>
      <c r="D106" s="23"/>
      <c r="E106" s="30"/>
    </row>
    <row r="107" spans="2:5" x14ac:dyDescent="0.15">
      <c r="B107" s="102">
        <v>27.05</v>
      </c>
      <c r="C107" s="23">
        <v>0.55000000000000004</v>
      </c>
      <c r="D107" s="23"/>
      <c r="E107" s="30"/>
    </row>
    <row r="108" spans="2:5" x14ac:dyDescent="0.15">
      <c r="B108" s="102">
        <v>27.25</v>
      </c>
      <c r="C108" s="23">
        <v>0.56000000000000005</v>
      </c>
      <c r="D108" s="23"/>
      <c r="E108" s="30"/>
    </row>
    <row r="109" spans="2:5" x14ac:dyDescent="0.15">
      <c r="B109" s="102">
        <v>27.45</v>
      </c>
      <c r="C109" s="23">
        <v>0.57999999999999996</v>
      </c>
      <c r="D109" s="23"/>
      <c r="E109" s="30"/>
    </row>
    <row r="110" spans="2:5" x14ac:dyDescent="0.15">
      <c r="B110" s="102">
        <v>27.65</v>
      </c>
      <c r="C110" s="23">
        <v>0.61</v>
      </c>
      <c r="D110" s="23"/>
      <c r="E110" s="30"/>
    </row>
    <row r="111" spans="2:5" x14ac:dyDescent="0.15">
      <c r="B111" s="102">
        <v>27.85</v>
      </c>
      <c r="C111" s="23">
        <v>0.64</v>
      </c>
      <c r="D111" s="23"/>
      <c r="E111" s="30"/>
    </row>
    <row r="112" spans="2:5" x14ac:dyDescent="0.15">
      <c r="B112" s="102">
        <v>28.05</v>
      </c>
      <c r="C112" s="23">
        <v>0.68</v>
      </c>
      <c r="D112" s="23"/>
      <c r="E112" s="30"/>
    </row>
    <row r="113" spans="2:5" x14ac:dyDescent="0.15">
      <c r="B113" s="102">
        <v>28.25</v>
      </c>
      <c r="C113" s="23">
        <v>0.71</v>
      </c>
      <c r="D113" s="23"/>
      <c r="E113" s="30"/>
    </row>
    <row r="114" spans="2:5" x14ac:dyDescent="0.15">
      <c r="B114" s="102">
        <v>28.45</v>
      </c>
      <c r="C114" s="23">
        <v>0.78</v>
      </c>
      <c r="D114" s="23"/>
      <c r="E114" s="30"/>
    </row>
    <row r="115" spans="2:5" x14ac:dyDescent="0.15">
      <c r="B115" s="102">
        <v>28.65</v>
      </c>
      <c r="C115" s="23">
        <v>0.86</v>
      </c>
      <c r="D115" s="23"/>
      <c r="E115" s="30"/>
    </row>
    <row r="116" spans="2:5" x14ac:dyDescent="0.15">
      <c r="B116" s="102">
        <v>28.85</v>
      </c>
      <c r="C116" s="23">
        <v>0.93</v>
      </c>
      <c r="D116" s="23"/>
      <c r="E116" s="30"/>
    </row>
    <row r="117" spans="2:5" x14ac:dyDescent="0.15">
      <c r="B117" s="102">
        <v>29.05</v>
      </c>
      <c r="C117" s="23">
        <v>1</v>
      </c>
      <c r="D117" s="23"/>
      <c r="E117" s="30"/>
    </row>
    <row r="118" spans="2:5" x14ac:dyDescent="0.15">
      <c r="B118" s="102">
        <v>29.25</v>
      </c>
      <c r="C118" s="23">
        <v>0.98</v>
      </c>
      <c r="D118" s="23"/>
      <c r="E118" s="30"/>
    </row>
    <row r="119" spans="2:5" x14ac:dyDescent="0.15">
      <c r="B119" s="102">
        <v>29.45</v>
      </c>
      <c r="C119" s="23">
        <v>0.84</v>
      </c>
      <c r="D119" s="23"/>
      <c r="E119" s="30"/>
    </row>
    <row r="120" spans="2:5" x14ac:dyDescent="0.15">
      <c r="B120" s="102">
        <v>29.65</v>
      </c>
      <c r="C120" s="23">
        <v>0.59</v>
      </c>
      <c r="D120" s="23"/>
      <c r="E120" s="30"/>
    </row>
    <row r="121" spans="2:5" x14ac:dyDescent="0.15">
      <c r="B121" s="102">
        <v>29.85</v>
      </c>
      <c r="C121" s="23">
        <v>0.34</v>
      </c>
      <c r="D121" s="23"/>
      <c r="E121" s="30"/>
    </row>
    <row r="122" spans="2:5" x14ac:dyDescent="0.15">
      <c r="B122" s="102">
        <v>30.05</v>
      </c>
      <c r="C122" s="23">
        <v>0.16</v>
      </c>
      <c r="D122" s="23"/>
      <c r="E122" s="30"/>
    </row>
    <row r="123" spans="2:5" x14ac:dyDescent="0.15">
      <c r="B123" s="102">
        <v>30.25</v>
      </c>
      <c r="C123" s="23">
        <v>0.05</v>
      </c>
      <c r="D123" s="23"/>
      <c r="E123" s="30"/>
    </row>
    <row r="124" spans="2:5" ht="14" thickBot="1" x14ac:dyDescent="0.2">
      <c r="B124" s="103">
        <v>30.45</v>
      </c>
      <c r="C124" s="43">
        <v>0.01</v>
      </c>
      <c r="D124" s="43"/>
      <c r="E124" s="44"/>
    </row>
    <row r="125" spans="2:5" x14ac:dyDescent="0.15">
      <c r="C125" s="5"/>
      <c r="D125" s="5"/>
      <c r="E125" s="5"/>
    </row>
    <row r="126" spans="2:5" x14ac:dyDescent="0.15">
      <c r="C126" s="5"/>
      <c r="D126" s="5"/>
      <c r="E126" s="5"/>
    </row>
    <row r="127" spans="2:5" x14ac:dyDescent="0.15">
      <c r="C127" s="5"/>
      <c r="D127" s="5"/>
      <c r="E127" s="5"/>
    </row>
    <row r="128" spans="2:5" x14ac:dyDescent="0.15">
      <c r="C128" s="5"/>
      <c r="D128" s="5"/>
      <c r="E128" s="5"/>
    </row>
    <row r="129" spans="3:5" x14ac:dyDescent="0.15">
      <c r="C129" s="5"/>
      <c r="D129" s="5"/>
      <c r="E129" s="5"/>
    </row>
    <row r="130" spans="3:5" x14ac:dyDescent="0.15">
      <c r="C130" s="5"/>
      <c r="D130" s="5"/>
      <c r="E130" s="5"/>
    </row>
    <row r="131" spans="3:5" x14ac:dyDescent="0.15">
      <c r="C131" s="5"/>
      <c r="D131" s="5"/>
      <c r="E131" s="5"/>
    </row>
    <row r="132" spans="3:5" x14ac:dyDescent="0.15">
      <c r="C132" s="5"/>
      <c r="D132" s="5"/>
      <c r="E132" s="5"/>
    </row>
    <row r="133" spans="3:5" x14ac:dyDescent="0.15">
      <c r="C133" s="5"/>
      <c r="D133" s="5"/>
      <c r="E133" s="5"/>
    </row>
    <row r="134" spans="3:5" x14ac:dyDescent="0.15">
      <c r="C134" s="5"/>
      <c r="D134" s="5"/>
      <c r="E134" s="5"/>
    </row>
    <row r="135" spans="3:5" x14ac:dyDescent="0.15">
      <c r="C135" s="5"/>
      <c r="D135" s="5"/>
      <c r="E135" s="5"/>
    </row>
    <row r="136" spans="3:5" x14ac:dyDescent="0.15">
      <c r="C136" s="5"/>
      <c r="D136" s="5"/>
      <c r="E136" s="5"/>
    </row>
    <row r="137" spans="3:5" x14ac:dyDescent="0.15">
      <c r="C137" s="5"/>
      <c r="D137" s="5"/>
      <c r="E137" s="5"/>
    </row>
    <row r="138" spans="3:5" x14ac:dyDescent="0.15">
      <c r="C138" s="5"/>
      <c r="D138" s="5"/>
      <c r="E138" s="5"/>
    </row>
    <row r="139" spans="3:5" x14ac:dyDescent="0.15">
      <c r="C139" s="5"/>
      <c r="D139" s="5"/>
      <c r="E139" s="5"/>
    </row>
    <row r="140" spans="3:5" x14ac:dyDescent="0.15">
      <c r="C140" s="5"/>
      <c r="D140" s="5"/>
      <c r="E140" s="5"/>
    </row>
    <row r="141" spans="3:5" x14ac:dyDescent="0.15">
      <c r="C141" s="5"/>
      <c r="D141" s="5"/>
      <c r="E141" s="5"/>
    </row>
    <row r="142" spans="3:5" x14ac:dyDescent="0.15">
      <c r="C142" s="5"/>
      <c r="D142" s="5"/>
      <c r="E142" s="5"/>
    </row>
    <row r="143" spans="3:5" x14ac:dyDescent="0.15">
      <c r="C143" s="5"/>
      <c r="D143" s="5"/>
      <c r="E143" s="5"/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45068-9B2F-3143-9803-AAE7BF1B52AC}">
  <dimension ref="B1:D14"/>
  <sheetViews>
    <sheetView workbookViewId="0">
      <selection activeCell="B2" sqref="B2:D2"/>
    </sheetView>
  </sheetViews>
  <sheetFormatPr baseColWidth="10" defaultColWidth="20.83203125" defaultRowHeight="13" x14ac:dyDescent="0.15"/>
  <cols>
    <col min="1" max="16384" width="20.83203125" style="3"/>
  </cols>
  <sheetData>
    <row r="1" spans="2:4" ht="14" thickBot="1" x14ac:dyDescent="0.2"/>
    <row r="2" spans="2:4" ht="16" customHeight="1" x14ac:dyDescent="0.15">
      <c r="B2" s="105" t="s">
        <v>258</v>
      </c>
      <c r="C2" s="106"/>
      <c r="D2" s="107"/>
    </row>
    <row r="3" spans="2:4" x14ac:dyDescent="0.15">
      <c r="B3" s="13"/>
      <c r="C3" s="7" t="s">
        <v>0</v>
      </c>
      <c r="D3" s="14" t="s">
        <v>1</v>
      </c>
    </row>
    <row r="4" spans="2:4" x14ac:dyDescent="0.15">
      <c r="B4" s="15"/>
      <c r="C4" s="23">
        <v>21921.01</v>
      </c>
      <c r="D4" s="30">
        <v>10090.57</v>
      </c>
    </row>
    <row r="5" spans="2:4" x14ac:dyDescent="0.15">
      <c r="B5" s="15"/>
      <c r="C5" s="23">
        <v>14919.94</v>
      </c>
      <c r="D5" s="30">
        <v>10672.66</v>
      </c>
    </row>
    <row r="6" spans="2:4" x14ac:dyDescent="0.15">
      <c r="B6" s="15"/>
      <c r="C6" s="23">
        <v>17879.2</v>
      </c>
      <c r="D6" s="30">
        <v>9236.31</v>
      </c>
    </row>
    <row r="7" spans="2:4" x14ac:dyDescent="0.15">
      <c r="B7" s="15"/>
      <c r="C7" s="23">
        <v>20528.86</v>
      </c>
      <c r="D7" s="30">
        <v>11116.44</v>
      </c>
    </row>
    <row r="8" spans="2:4" x14ac:dyDescent="0.15">
      <c r="B8" s="15"/>
      <c r="C8" s="23"/>
      <c r="D8" s="30"/>
    </row>
    <row r="9" spans="2:4" x14ac:dyDescent="0.15">
      <c r="B9" s="48" t="s">
        <v>5</v>
      </c>
      <c r="C9" s="49">
        <v>4</v>
      </c>
      <c r="D9" s="50">
        <v>4</v>
      </c>
    </row>
    <row r="10" spans="2:4" x14ac:dyDescent="0.15">
      <c r="B10" s="48" t="s">
        <v>9</v>
      </c>
      <c r="C10" s="51">
        <v>18812.25</v>
      </c>
      <c r="D10" s="52">
        <v>10279</v>
      </c>
    </row>
    <row r="11" spans="2:4" x14ac:dyDescent="0.15">
      <c r="B11" s="48" t="s">
        <v>10</v>
      </c>
      <c r="C11" s="51">
        <v>3089.33</v>
      </c>
      <c r="D11" s="52">
        <v>812.2</v>
      </c>
    </row>
    <row r="12" spans="2:4" x14ac:dyDescent="0.15">
      <c r="B12" s="53" t="s">
        <v>18</v>
      </c>
      <c r="C12" s="51">
        <v>1544.66</v>
      </c>
      <c r="D12" s="52">
        <v>406.1</v>
      </c>
    </row>
    <row r="13" spans="2:4" x14ac:dyDescent="0.15">
      <c r="B13" s="48" t="s">
        <v>3</v>
      </c>
      <c r="C13" s="54" t="s">
        <v>8</v>
      </c>
      <c r="D13" s="50"/>
    </row>
    <row r="14" spans="2:4" ht="14" thickBot="1" x14ac:dyDescent="0.2">
      <c r="B14" s="55" t="s">
        <v>20</v>
      </c>
      <c r="C14" s="56" t="s">
        <v>7</v>
      </c>
      <c r="D14" s="57"/>
    </row>
  </sheetData>
  <mergeCells count="1">
    <mergeCell ref="B2:D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C7653-84C3-594F-810B-4EFB8CFE15DF}">
  <dimension ref="B1:J27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10" ht="14" thickBot="1" x14ac:dyDescent="0.2"/>
    <row r="2" spans="2:10" ht="16" customHeight="1" x14ac:dyDescent="0.15">
      <c r="B2" s="111" t="s">
        <v>278</v>
      </c>
      <c r="C2" s="112"/>
      <c r="D2" s="112"/>
      <c r="E2" s="113"/>
    </row>
    <row r="3" spans="2:10" x14ac:dyDescent="0.15">
      <c r="B3" s="13"/>
      <c r="C3" s="7" t="s">
        <v>15</v>
      </c>
      <c r="D3" s="7" t="s">
        <v>16</v>
      </c>
      <c r="E3" s="14" t="s">
        <v>17</v>
      </c>
    </row>
    <row r="4" spans="2:10" x14ac:dyDescent="0.15">
      <c r="B4" s="15"/>
      <c r="C4" s="28">
        <v>69</v>
      </c>
      <c r="D4" s="28">
        <v>18</v>
      </c>
      <c r="E4" s="29">
        <v>16</v>
      </c>
    </row>
    <row r="5" spans="2:10" x14ac:dyDescent="0.15">
      <c r="B5" s="15"/>
      <c r="C5" s="28">
        <v>64</v>
      </c>
      <c r="D5" s="28">
        <v>25</v>
      </c>
      <c r="E5" s="29">
        <v>17</v>
      </c>
    </row>
    <row r="6" spans="2:10" x14ac:dyDescent="0.15">
      <c r="B6" s="15"/>
      <c r="C6" s="28">
        <v>33</v>
      </c>
      <c r="D6" s="28">
        <v>34</v>
      </c>
      <c r="E6" s="29">
        <v>10</v>
      </c>
    </row>
    <row r="7" spans="2:10" x14ac:dyDescent="0.15">
      <c r="B7" s="15"/>
      <c r="C7" s="28">
        <v>33</v>
      </c>
      <c r="D7" s="28">
        <v>43</v>
      </c>
      <c r="E7" s="29">
        <v>20</v>
      </c>
    </row>
    <row r="8" spans="2:10" x14ac:dyDescent="0.15">
      <c r="B8" s="15"/>
      <c r="C8" s="25">
        <v>37</v>
      </c>
      <c r="D8" s="26">
        <v>10</v>
      </c>
      <c r="E8" s="27">
        <v>14</v>
      </c>
      <c r="G8" s="1"/>
      <c r="H8" s="1"/>
      <c r="I8" s="1"/>
      <c r="J8" s="1"/>
    </row>
    <row r="9" spans="2:10" x14ac:dyDescent="0.15">
      <c r="B9" s="18"/>
      <c r="C9" s="26">
        <v>108</v>
      </c>
      <c r="D9" s="26">
        <v>12</v>
      </c>
      <c r="E9" s="27">
        <v>16</v>
      </c>
      <c r="G9" s="1"/>
      <c r="H9" s="1"/>
      <c r="I9" s="1"/>
      <c r="J9" s="1"/>
    </row>
    <row r="10" spans="2:10" x14ac:dyDescent="0.15">
      <c r="B10" s="18"/>
      <c r="C10" s="26">
        <v>88</v>
      </c>
      <c r="D10" s="26"/>
      <c r="E10" s="27"/>
    </row>
    <row r="11" spans="2:10" x14ac:dyDescent="0.15">
      <c r="B11" s="18"/>
      <c r="C11" s="26">
        <v>72</v>
      </c>
      <c r="D11" s="26"/>
      <c r="E11" s="27"/>
    </row>
    <row r="12" spans="2:10" x14ac:dyDescent="0.15">
      <c r="B12" s="18"/>
      <c r="C12" s="26">
        <v>86</v>
      </c>
      <c r="D12" s="26"/>
      <c r="E12" s="27"/>
    </row>
    <row r="13" spans="2:10" x14ac:dyDescent="0.15">
      <c r="B13" s="18"/>
      <c r="C13" s="26">
        <v>112</v>
      </c>
      <c r="D13" s="26"/>
      <c r="E13" s="27"/>
    </row>
    <row r="14" spans="2:10" x14ac:dyDescent="0.15">
      <c r="B14" s="18"/>
      <c r="C14" s="26">
        <v>70</v>
      </c>
      <c r="D14" s="26"/>
      <c r="E14" s="27"/>
    </row>
    <row r="15" spans="2:10" x14ac:dyDescent="0.15">
      <c r="B15" s="18"/>
      <c r="C15" s="11"/>
      <c r="D15" s="11"/>
      <c r="E15" s="17"/>
    </row>
    <row r="16" spans="2:10" x14ac:dyDescent="0.15">
      <c r="B16" s="53" t="s">
        <v>5</v>
      </c>
      <c r="C16" s="70">
        <v>11</v>
      </c>
      <c r="D16" s="70">
        <v>6</v>
      </c>
      <c r="E16" s="50">
        <v>6</v>
      </c>
    </row>
    <row r="17" spans="2:10" x14ac:dyDescent="0.15">
      <c r="B17" s="48" t="s">
        <v>9</v>
      </c>
      <c r="C17" s="62">
        <v>70.180000000000007</v>
      </c>
      <c r="D17" s="62">
        <v>23.67</v>
      </c>
      <c r="E17" s="63">
        <v>15.5</v>
      </c>
    </row>
    <row r="18" spans="2:10" x14ac:dyDescent="0.15">
      <c r="B18" s="48" t="s">
        <v>10</v>
      </c>
      <c r="C18" s="62">
        <v>27.67</v>
      </c>
      <c r="D18" s="62">
        <v>12.94</v>
      </c>
      <c r="E18" s="63">
        <v>3.33</v>
      </c>
    </row>
    <row r="19" spans="2:10" x14ac:dyDescent="0.15">
      <c r="B19" s="53" t="s">
        <v>18</v>
      </c>
      <c r="C19" s="62">
        <v>8.34</v>
      </c>
      <c r="D19" s="62">
        <v>5.28</v>
      </c>
      <c r="E19" s="63">
        <v>1.36</v>
      </c>
    </row>
    <row r="20" spans="2:10" x14ac:dyDescent="0.15">
      <c r="B20" s="53" t="s">
        <v>19</v>
      </c>
      <c r="C20" s="70"/>
      <c r="D20" s="70"/>
      <c r="E20" s="50"/>
    </row>
    <row r="21" spans="2:10" x14ac:dyDescent="0.15">
      <c r="B21" s="48" t="s">
        <v>23</v>
      </c>
      <c r="C21" s="101" t="s">
        <v>276</v>
      </c>
      <c r="D21" s="70"/>
      <c r="E21" s="50"/>
    </row>
    <row r="22" spans="2:10" x14ac:dyDescent="0.15">
      <c r="B22" s="48" t="s">
        <v>20</v>
      </c>
      <c r="C22" s="54" t="s">
        <v>38</v>
      </c>
      <c r="D22" s="70"/>
      <c r="E22" s="50"/>
    </row>
    <row r="23" spans="2:10" x14ac:dyDescent="0.15">
      <c r="B23" s="48" t="s">
        <v>22</v>
      </c>
      <c r="C23" s="54">
        <v>0.63529999999999998</v>
      </c>
      <c r="D23" s="70"/>
      <c r="E23" s="50"/>
    </row>
    <row r="24" spans="2:10" x14ac:dyDescent="0.15">
      <c r="B24" s="48" t="s">
        <v>27</v>
      </c>
      <c r="C24" s="81" t="s">
        <v>28</v>
      </c>
      <c r="D24" s="70"/>
      <c r="E24" s="50"/>
    </row>
    <row r="25" spans="2:10" x14ac:dyDescent="0.15">
      <c r="B25" s="48" t="s">
        <v>29</v>
      </c>
      <c r="C25" s="101" t="s">
        <v>277</v>
      </c>
      <c r="D25" s="70"/>
      <c r="E25" s="50"/>
    </row>
    <row r="26" spans="2:10" x14ac:dyDescent="0.15">
      <c r="B26" s="48" t="s">
        <v>30</v>
      </c>
      <c r="C26" s="101" t="s">
        <v>96</v>
      </c>
      <c r="D26" s="70"/>
      <c r="E26" s="50"/>
    </row>
    <row r="27" spans="2:10" ht="14" thickBot="1" x14ac:dyDescent="0.2">
      <c r="B27" s="55" t="s">
        <v>31</v>
      </c>
      <c r="C27" s="80">
        <v>0.50170000000000003</v>
      </c>
      <c r="D27" s="78"/>
      <c r="E27" s="57"/>
      <c r="G27" s="1"/>
      <c r="H27" s="1"/>
      <c r="I27" s="1"/>
      <c r="J27" s="1"/>
    </row>
  </sheetData>
  <mergeCells count="1">
    <mergeCell ref="B2:E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56190-0191-B44D-9EC9-978DE6D95B95}">
  <dimension ref="B1:E30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x14ac:dyDescent="0.15">
      <c r="B2" s="111" t="s">
        <v>279</v>
      </c>
      <c r="C2" s="112"/>
      <c r="D2" s="112"/>
      <c r="E2" s="113"/>
    </row>
    <row r="3" spans="2:5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28">
        <v>98</v>
      </c>
      <c r="D4" s="28">
        <v>43</v>
      </c>
      <c r="E4" s="29">
        <v>16</v>
      </c>
    </row>
    <row r="5" spans="2:5" x14ac:dyDescent="0.15">
      <c r="B5" s="15"/>
      <c r="C5" s="28">
        <v>78</v>
      </c>
      <c r="D5" s="28">
        <v>37</v>
      </c>
      <c r="E5" s="29">
        <v>85</v>
      </c>
    </row>
    <row r="6" spans="2:5" x14ac:dyDescent="0.15">
      <c r="B6" s="15"/>
      <c r="C6" s="28">
        <v>179</v>
      </c>
      <c r="D6" s="28">
        <v>51</v>
      </c>
      <c r="E6" s="29">
        <v>28</v>
      </c>
    </row>
    <row r="7" spans="2:5" x14ac:dyDescent="0.15">
      <c r="B7" s="15"/>
      <c r="C7" s="28">
        <v>86</v>
      </c>
      <c r="D7" s="28">
        <v>67</v>
      </c>
      <c r="E7" s="29">
        <v>37</v>
      </c>
    </row>
    <row r="8" spans="2:5" x14ac:dyDescent="0.15">
      <c r="B8" s="15"/>
      <c r="C8" s="25">
        <v>100</v>
      </c>
      <c r="D8" s="26">
        <v>128</v>
      </c>
      <c r="E8" s="27">
        <v>59</v>
      </c>
    </row>
    <row r="9" spans="2:5" x14ac:dyDescent="0.15">
      <c r="B9" s="18"/>
      <c r="C9" s="26">
        <v>1000</v>
      </c>
      <c r="D9" s="26">
        <v>162</v>
      </c>
      <c r="E9" s="27">
        <v>174</v>
      </c>
    </row>
    <row r="10" spans="2:5" x14ac:dyDescent="0.15">
      <c r="B10" s="18"/>
      <c r="C10" s="26">
        <v>500</v>
      </c>
      <c r="D10" s="26"/>
      <c r="E10" s="27"/>
    </row>
    <row r="11" spans="2:5" x14ac:dyDescent="0.15">
      <c r="B11" s="18"/>
      <c r="C11" s="26">
        <v>500</v>
      </c>
      <c r="D11" s="26"/>
      <c r="E11" s="27"/>
    </row>
    <row r="12" spans="2:5" x14ac:dyDescent="0.15">
      <c r="B12" s="18"/>
      <c r="C12" s="26">
        <v>500</v>
      </c>
      <c r="D12" s="26"/>
      <c r="E12" s="27"/>
    </row>
    <row r="13" spans="2:5" x14ac:dyDescent="0.15">
      <c r="B13" s="18"/>
      <c r="C13" s="26">
        <v>500</v>
      </c>
      <c r="D13" s="26"/>
      <c r="E13" s="27"/>
    </row>
    <row r="14" spans="2:5" x14ac:dyDescent="0.15">
      <c r="B14" s="18"/>
      <c r="C14" s="26">
        <v>500</v>
      </c>
      <c r="D14" s="26"/>
      <c r="E14" s="27"/>
    </row>
    <row r="15" spans="2:5" x14ac:dyDescent="0.15">
      <c r="B15" s="18"/>
      <c r="C15" s="11"/>
      <c r="D15" s="11"/>
      <c r="E15" s="17"/>
    </row>
    <row r="16" spans="2:5" x14ac:dyDescent="0.15">
      <c r="B16" s="48" t="s">
        <v>5</v>
      </c>
      <c r="C16" s="70">
        <v>11</v>
      </c>
      <c r="D16" s="70">
        <v>6</v>
      </c>
      <c r="E16" s="50">
        <v>6</v>
      </c>
    </row>
    <row r="17" spans="2:5" x14ac:dyDescent="0.15">
      <c r="B17" s="48" t="s">
        <v>9</v>
      </c>
      <c r="C17" s="62">
        <f>AVERAGE(C4:C14)</f>
        <v>367.36363636363637</v>
      </c>
      <c r="D17" s="62">
        <f>AVERAGE(D4:D14)</f>
        <v>81.333333333333329</v>
      </c>
      <c r="E17" s="63">
        <f>AVERAGE(E4:E14)</f>
        <v>66.5</v>
      </c>
    </row>
    <row r="18" spans="2:5" x14ac:dyDescent="0.15">
      <c r="B18" s="48" t="s">
        <v>10</v>
      </c>
      <c r="C18" s="62">
        <f>STDEV(C4:C14)</f>
        <v>288.20280107149296</v>
      </c>
      <c r="D18" s="62">
        <f>STDEV(D4:D14)</f>
        <v>51.469084571873502</v>
      </c>
      <c r="E18" s="63">
        <f>STDEV(E4:E14)</f>
        <v>58.064619175535803</v>
      </c>
    </row>
    <row r="19" spans="2:5" x14ac:dyDescent="0.15">
      <c r="B19" s="53" t="s">
        <v>18</v>
      </c>
      <c r="C19" s="62">
        <f>C18/(SQRT(11))</f>
        <v>86.896414062143577</v>
      </c>
      <c r="D19" s="62">
        <f>D18/(SQRT(6))</f>
        <v>21.012165788207344</v>
      </c>
      <c r="E19" s="63">
        <f>E18/(SQRT(6))</f>
        <v>23.704781514847731</v>
      </c>
    </row>
    <row r="20" spans="2:5" x14ac:dyDescent="0.15">
      <c r="B20" s="48" t="s">
        <v>39</v>
      </c>
      <c r="C20" s="49"/>
      <c r="D20" s="49"/>
      <c r="E20" s="83"/>
    </row>
    <row r="21" spans="2:5" x14ac:dyDescent="0.15">
      <c r="B21" s="48" t="s">
        <v>40</v>
      </c>
      <c r="C21" s="76">
        <v>0.81769999999999998</v>
      </c>
      <c r="D21" s="76">
        <v>0.84260000000000002</v>
      </c>
      <c r="E21" s="104">
        <v>0.84760000000000002</v>
      </c>
    </row>
    <row r="22" spans="2:5" x14ac:dyDescent="0.15">
      <c r="B22" s="48" t="s">
        <v>20</v>
      </c>
      <c r="C22" s="49" t="s">
        <v>280</v>
      </c>
      <c r="D22" s="76">
        <v>0.13700000000000001</v>
      </c>
      <c r="E22" s="104">
        <v>0.15040000000000001</v>
      </c>
    </row>
    <row r="23" spans="2:5" x14ac:dyDescent="0.15">
      <c r="B23" s="48" t="s">
        <v>41</v>
      </c>
      <c r="C23" s="49" t="s">
        <v>21</v>
      </c>
      <c r="D23" s="49" t="s">
        <v>281</v>
      </c>
      <c r="E23" s="83" t="s">
        <v>281</v>
      </c>
    </row>
    <row r="24" spans="2:5" x14ac:dyDescent="0.15">
      <c r="B24" s="48" t="s">
        <v>42</v>
      </c>
      <c r="C24" s="49"/>
      <c r="D24" s="49"/>
      <c r="E24" s="83"/>
    </row>
    <row r="25" spans="2:5" x14ac:dyDescent="0.15">
      <c r="B25" s="48" t="s">
        <v>48</v>
      </c>
      <c r="C25" s="49">
        <v>11.02</v>
      </c>
      <c r="D25" s="49"/>
      <c r="E25" s="83"/>
    </row>
    <row r="26" spans="2:5" x14ac:dyDescent="0.15">
      <c r="B26" s="48" t="s">
        <v>20</v>
      </c>
      <c r="C26" s="49" t="s">
        <v>284</v>
      </c>
      <c r="D26" s="54"/>
      <c r="E26" s="82"/>
    </row>
    <row r="27" spans="2:5" x14ac:dyDescent="0.15">
      <c r="B27" s="48"/>
      <c r="C27" s="81" t="s">
        <v>28</v>
      </c>
      <c r="D27" s="54"/>
      <c r="E27" s="82"/>
    </row>
    <row r="28" spans="2:5" x14ac:dyDescent="0.15">
      <c r="B28" s="48" t="s">
        <v>29</v>
      </c>
      <c r="C28" s="49" t="s">
        <v>282</v>
      </c>
      <c r="D28" s="54"/>
      <c r="E28" s="82"/>
    </row>
    <row r="29" spans="2:5" x14ac:dyDescent="0.15">
      <c r="B29" s="48" t="s">
        <v>30</v>
      </c>
      <c r="C29" s="49" t="s">
        <v>283</v>
      </c>
      <c r="D29" s="49"/>
      <c r="E29" s="83"/>
    </row>
    <row r="30" spans="2:5" ht="14" thickBot="1" x14ac:dyDescent="0.2">
      <c r="B30" s="55" t="s">
        <v>31</v>
      </c>
      <c r="C30" s="80" t="s">
        <v>44</v>
      </c>
      <c r="D30" s="80"/>
      <c r="E30" s="84"/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7D161-0FEE-4C4C-A68D-BE84C20DDE5F}">
  <dimension ref="B1:F25"/>
  <sheetViews>
    <sheetView workbookViewId="0">
      <selection activeCell="B2" sqref="B2:F2"/>
    </sheetView>
  </sheetViews>
  <sheetFormatPr baseColWidth="10" defaultColWidth="20.83203125" defaultRowHeight="13" x14ac:dyDescent="0.15"/>
  <cols>
    <col min="1" max="16384" width="20.83203125" style="3"/>
  </cols>
  <sheetData>
    <row r="1" spans="2:6" ht="14" thickBot="1" x14ac:dyDescent="0.2"/>
    <row r="2" spans="2:6" ht="16" customHeight="1" x14ac:dyDescent="0.15">
      <c r="B2" s="108" t="s">
        <v>259</v>
      </c>
      <c r="C2" s="109"/>
      <c r="D2" s="109"/>
      <c r="E2" s="109"/>
      <c r="F2" s="110"/>
    </row>
    <row r="3" spans="2:6" x14ac:dyDescent="0.15">
      <c r="B3" s="18"/>
      <c r="C3" s="7" t="s">
        <v>0</v>
      </c>
      <c r="D3" s="11"/>
      <c r="E3" s="7" t="s">
        <v>1</v>
      </c>
      <c r="F3" s="17"/>
    </row>
    <row r="4" spans="2:6" x14ac:dyDescent="0.15">
      <c r="B4" s="18"/>
      <c r="C4" s="7" t="s">
        <v>11</v>
      </c>
      <c r="D4" s="19" t="s">
        <v>12</v>
      </c>
      <c r="E4" s="7" t="s">
        <v>11</v>
      </c>
      <c r="F4" s="20" t="s">
        <v>12</v>
      </c>
    </row>
    <row r="5" spans="2:6" x14ac:dyDescent="0.15">
      <c r="B5" s="18"/>
      <c r="C5" s="22">
        <v>98.59</v>
      </c>
      <c r="D5" s="23">
        <v>42.45</v>
      </c>
      <c r="E5" s="22">
        <v>105.45</v>
      </c>
      <c r="F5" s="30">
        <v>13.79</v>
      </c>
    </row>
    <row r="6" spans="2:6" x14ac:dyDescent="0.15">
      <c r="B6" s="18"/>
      <c r="C6" s="22">
        <v>105.27</v>
      </c>
      <c r="D6" s="23">
        <v>32.47</v>
      </c>
      <c r="E6" s="22">
        <v>107</v>
      </c>
      <c r="F6" s="30">
        <v>15.02</v>
      </c>
    </row>
    <row r="7" spans="2:6" x14ac:dyDescent="0.15">
      <c r="B7" s="18"/>
      <c r="C7" s="22">
        <v>93.76</v>
      </c>
      <c r="D7" s="23">
        <v>34.4</v>
      </c>
      <c r="E7" s="22">
        <v>109.54</v>
      </c>
      <c r="F7" s="30">
        <v>10.45</v>
      </c>
    </row>
    <row r="8" spans="2:6" x14ac:dyDescent="0.15">
      <c r="B8" s="18"/>
      <c r="C8" s="22">
        <v>99.2</v>
      </c>
      <c r="D8" s="23">
        <v>34.479999999999997</v>
      </c>
      <c r="E8" s="22">
        <v>120.64</v>
      </c>
      <c r="F8" s="30">
        <v>20.89</v>
      </c>
    </row>
    <row r="9" spans="2:6" x14ac:dyDescent="0.15">
      <c r="B9" s="18"/>
      <c r="C9" s="22">
        <v>75.790000000000006</v>
      </c>
      <c r="D9" s="22"/>
      <c r="E9" s="22">
        <v>123.61</v>
      </c>
      <c r="F9" s="24"/>
    </row>
    <row r="10" spans="2:6" x14ac:dyDescent="0.15">
      <c r="B10" s="18"/>
      <c r="C10" s="22">
        <v>77.63</v>
      </c>
      <c r="D10" s="22"/>
      <c r="E10" s="22">
        <v>128.1</v>
      </c>
      <c r="F10" s="24"/>
    </row>
    <row r="11" spans="2:6" x14ac:dyDescent="0.15">
      <c r="B11" s="18"/>
      <c r="C11" s="22">
        <v>76.39</v>
      </c>
      <c r="D11" s="22"/>
      <c r="E11" s="22">
        <v>266.42</v>
      </c>
      <c r="F11" s="24"/>
    </row>
    <row r="12" spans="2:6" x14ac:dyDescent="0.15">
      <c r="B12" s="18"/>
      <c r="C12" s="22">
        <v>80.59</v>
      </c>
      <c r="D12" s="22"/>
      <c r="E12" s="22">
        <v>229.98</v>
      </c>
      <c r="F12" s="24"/>
    </row>
    <row r="13" spans="2:6" x14ac:dyDescent="0.15">
      <c r="B13" s="18"/>
      <c r="C13" s="22">
        <v>109.86</v>
      </c>
      <c r="D13" s="23"/>
      <c r="E13" s="22">
        <v>240.9</v>
      </c>
      <c r="F13" s="24"/>
    </row>
    <row r="14" spans="2:6" x14ac:dyDescent="0.15">
      <c r="B14" s="18"/>
      <c r="C14" s="22">
        <v>124.57</v>
      </c>
      <c r="D14" s="23"/>
      <c r="E14" s="22">
        <v>154.4</v>
      </c>
      <c r="F14" s="24"/>
    </row>
    <row r="15" spans="2:6" x14ac:dyDescent="0.15">
      <c r="B15" s="18"/>
      <c r="C15" s="22">
        <v>111.57</v>
      </c>
      <c r="D15" s="22"/>
      <c r="E15" s="22">
        <v>169.94</v>
      </c>
      <c r="F15" s="24"/>
    </row>
    <row r="16" spans="2:6" x14ac:dyDescent="0.15">
      <c r="B16" s="18"/>
      <c r="C16" s="22">
        <v>136.59</v>
      </c>
      <c r="D16" s="22"/>
      <c r="E16" s="22">
        <v>173.33</v>
      </c>
      <c r="F16" s="24"/>
    </row>
    <row r="17" spans="2:6" x14ac:dyDescent="0.15">
      <c r="B17" s="18"/>
      <c r="C17" s="22">
        <v>76.319999999999993</v>
      </c>
      <c r="D17" s="22"/>
      <c r="E17" s="22"/>
      <c r="F17" s="24"/>
    </row>
    <row r="18" spans="2:6" x14ac:dyDescent="0.15">
      <c r="B18" s="18"/>
      <c r="C18" s="22">
        <v>72.31</v>
      </c>
      <c r="D18" s="22"/>
      <c r="E18" s="22"/>
      <c r="F18" s="24"/>
    </row>
    <row r="19" spans="2:6" x14ac:dyDescent="0.15">
      <c r="B19" s="18"/>
      <c r="C19" s="22">
        <v>68.37</v>
      </c>
      <c r="D19" s="22"/>
      <c r="E19" s="22"/>
      <c r="F19" s="24"/>
    </row>
    <row r="20" spans="2:6" x14ac:dyDescent="0.15">
      <c r="B20" s="18"/>
      <c r="C20" s="22">
        <v>167.04</v>
      </c>
      <c r="D20" s="22"/>
      <c r="E20" s="22"/>
      <c r="F20" s="24"/>
    </row>
    <row r="21" spans="2:6" x14ac:dyDescent="0.15">
      <c r="B21" s="18"/>
      <c r="C21" s="22"/>
      <c r="D21" s="22"/>
      <c r="E21" s="22"/>
      <c r="F21" s="24"/>
    </row>
    <row r="22" spans="2:6" x14ac:dyDescent="0.15">
      <c r="B22" s="53" t="s">
        <v>5</v>
      </c>
      <c r="C22" s="66">
        <v>16</v>
      </c>
      <c r="D22" s="66">
        <v>4</v>
      </c>
      <c r="E22" s="66">
        <v>12</v>
      </c>
      <c r="F22" s="67">
        <v>4</v>
      </c>
    </row>
    <row r="23" spans="2:6" x14ac:dyDescent="0.15">
      <c r="B23" s="58"/>
      <c r="C23" s="59" t="s">
        <v>13</v>
      </c>
      <c r="D23" s="59" t="s">
        <v>14</v>
      </c>
      <c r="E23" s="59" t="s">
        <v>13</v>
      </c>
      <c r="F23" s="60" t="s">
        <v>14</v>
      </c>
    </row>
    <row r="24" spans="2:6" x14ac:dyDescent="0.15">
      <c r="B24" s="53" t="s">
        <v>9</v>
      </c>
      <c r="C24" s="64">
        <v>98.3</v>
      </c>
      <c r="D24" s="64">
        <v>35.9</v>
      </c>
      <c r="E24" s="64">
        <v>160.80000000000001</v>
      </c>
      <c r="F24" s="65">
        <v>15</v>
      </c>
    </row>
    <row r="25" spans="2:6" ht="14" thickBot="1" x14ac:dyDescent="0.2">
      <c r="B25" s="61" t="s">
        <v>10</v>
      </c>
      <c r="C25" s="68">
        <v>27</v>
      </c>
      <c r="D25" s="68">
        <v>4.4000000000000004</v>
      </c>
      <c r="E25" s="68">
        <v>56.6</v>
      </c>
      <c r="F25" s="69">
        <v>4.4000000000000004</v>
      </c>
    </row>
  </sheetData>
  <mergeCells count="1"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02ADF-4ECF-A14F-B32D-4D577E33B1BD}">
  <dimension ref="B1:J26"/>
  <sheetViews>
    <sheetView zoomScaleNormal="100"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10" ht="14" thickBot="1" x14ac:dyDescent="0.2"/>
    <row r="2" spans="2:10" ht="16" customHeight="1" x14ac:dyDescent="0.15">
      <c r="B2" s="105" t="s">
        <v>260</v>
      </c>
      <c r="C2" s="106"/>
      <c r="D2" s="106"/>
      <c r="E2" s="107"/>
    </row>
    <row r="3" spans="2:10" x14ac:dyDescent="0.15">
      <c r="B3" s="13"/>
      <c r="C3" s="7" t="s">
        <v>15</v>
      </c>
      <c r="D3" s="7" t="s">
        <v>16</v>
      </c>
      <c r="E3" s="14" t="s">
        <v>17</v>
      </c>
    </row>
    <row r="4" spans="2:10" x14ac:dyDescent="0.15">
      <c r="B4" s="15"/>
      <c r="C4" s="23">
        <v>11.82</v>
      </c>
      <c r="D4" s="23">
        <v>7.7</v>
      </c>
      <c r="E4" s="30">
        <v>-57.15</v>
      </c>
    </row>
    <row r="5" spans="2:10" x14ac:dyDescent="0.15">
      <c r="B5" s="15"/>
      <c r="C5" s="23">
        <v>29.67</v>
      </c>
      <c r="D5" s="23">
        <v>-18.88</v>
      </c>
      <c r="E5" s="30">
        <v>44.31</v>
      </c>
    </row>
    <row r="6" spans="2:10" x14ac:dyDescent="0.15">
      <c r="B6" s="15"/>
      <c r="C6" s="23">
        <v>-47.03</v>
      </c>
      <c r="D6" s="23">
        <v>-19.260000000000002</v>
      </c>
      <c r="E6" s="30">
        <v>24.17</v>
      </c>
    </row>
    <row r="7" spans="2:10" x14ac:dyDescent="0.15">
      <c r="B7" s="15"/>
      <c r="C7" s="23">
        <v>173.56</v>
      </c>
      <c r="D7" s="23">
        <v>-13.06</v>
      </c>
      <c r="E7" s="30">
        <v>53.55</v>
      </c>
    </row>
    <row r="8" spans="2:10" x14ac:dyDescent="0.15">
      <c r="B8" s="15"/>
      <c r="C8" s="10"/>
      <c r="D8" s="11"/>
      <c r="E8" s="17"/>
      <c r="G8" s="1"/>
      <c r="H8" s="1"/>
      <c r="I8" s="1"/>
      <c r="J8" s="1"/>
    </row>
    <row r="9" spans="2:10" x14ac:dyDescent="0.15">
      <c r="B9" s="48" t="s">
        <v>5</v>
      </c>
      <c r="C9" s="54">
        <v>4</v>
      </c>
      <c r="D9" s="70">
        <v>4</v>
      </c>
      <c r="E9" s="50">
        <v>4</v>
      </c>
      <c r="G9" s="1"/>
      <c r="H9" s="1"/>
      <c r="I9" s="1"/>
      <c r="J9" s="1"/>
    </row>
    <row r="10" spans="2:10" x14ac:dyDescent="0.15">
      <c r="B10" s="48" t="s">
        <v>9</v>
      </c>
      <c r="C10" s="71">
        <v>42.01</v>
      </c>
      <c r="D10" s="71">
        <v>-10.88</v>
      </c>
      <c r="E10" s="72">
        <v>16.22</v>
      </c>
      <c r="G10" s="1"/>
      <c r="H10" s="1"/>
      <c r="I10" s="1"/>
      <c r="J10" s="1"/>
    </row>
    <row r="11" spans="2:10" x14ac:dyDescent="0.15">
      <c r="B11" s="48" t="s">
        <v>10</v>
      </c>
      <c r="C11" s="73">
        <v>93.63</v>
      </c>
      <c r="D11" s="73">
        <v>12.7</v>
      </c>
      <c r="E11" s="74">
        <v>50.43</v>
      </c>
    </row>
    <row r="12" spans="2:10" x14ac:dyDescent="0.15">
      <c r="B12" s="53" t="s">
        <v>18</v>
      </c>
      <c r="C12" s="62">
        <v>46.81</v>
      </c>
      <c r="D12" s="62">
        <v>6.45</v>
      </c>
      <c r="E12" s="63">
        <v>25.21</v>
      </c>
    </row>
    <row r="13" spans="2:10" x14ac:dyDescent="0.15">
      <c r="B13" s="53" t="s">
        <v>19</v>
      </c>
      <c r="C13" s="75"/>
      <c r="D13" s="70"/>
      <c r="E13" s="50"/>
    </row>
    <row r="14" spans="2:10" x14ac:dyDescent="0.15">
      <c r="B14" s="48" t="s">
        <v>23</v>
      </c>
      <c r="C14" s="49" t="s">
        <v>24</v>
      </c>
      <c r="D14" s="70"/>
      <c r="E14" s="50"/>
    </row>
    <row r="15" spans="2:10" x14ac:dyDescent="0.15">
      <c r="B15" s="48" t="s">
        <v>20</v>
      </c>
      <c r="C15" s="76">
        <v>0.50770000000000004</v>
      </c>
      <c r="D15" s="70"/>
      <c r="E15" s="50"/>
    </row>
    <row r="16" spans="2:10" ht="14" thickBot="1" x14ac:dyDescent="0.2">
      <c r="B16" s="55" t="s">
        <v>22</v>
      </c>
      <c r="C16" s="77">
        <v>0.13980000000000001</v>
      </c>
      <c r="D16" s="78"/>
      <c r="E16" s="57"/>
    </row>
    <row r="23" spans="4:7" x14ac:dyDescent="0.15">
      <c r="D23" s="1"/>
      <c r="E23" s="1"/>
      <c r="G23" s="1"/>
    </row>
    <row r="24" spans="4:7" x14ac:dyDescent="0.15">
      <c r="D24" s="1"/>
      <c r="E24" s="1"/>
      <c r="G24" s="1"/>
    </row>
    <row r="25" spans="4:7" x14ac:dyDescent="0.15">
      <c r="D25" s="1"/>
      <c r="E25" s="1"/>
      <c r="G25" s="1"/>
    </row>
    <row r="26" spans="4:7" x14ac:dyDescent="0.15">
      <c r="D26" s="1"/>
      <c r="E26" s="1"/>
      <c r="G26" s="1"/>
    </row>
  </sheetData>
  <mergeCells count="1">
    <mergeCell ref="B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EB9DB-53E6-B34D-B0BE-A4F12A702C79}">
  <dimension ref="B1:G22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x14ac:dyDescent="0.15">
      <c r="B2" s="111" t="s">
        <v>285</v>
      </c>
      <c r="C2" s="112"/>
      <c r="D2" s="112"/>
      <c r="E2" s="113"/>
    </row>
    <row r="3" spans="2:5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23">
        <v>537.67999999999995</v>
      </c>
      <c r="D4" s="23">
        <v>188.99</v>
      </c>
      <c r="E4" s="30">
        <v>46.66</v>
      </c>
    </row>
    <row r="5" spans="2:5" x14ac:dyDescent="0.15">
      <c r="B5" s="15"/>
      <c r="C5" s="23">
        <v>323.07</v>
      </c>
      <c r="D5" s="23">
        <v>628.45000000000005</v>
      </c>
      <c r="E5" s="30">
        <v>34.42</v>
      </c>
    </row>
    <row r="6" spans="2:5" x14ac:dyDescent="0.15">
      <c r="B6" s="15"/>
      <c r="C6" s="23">
        <v>1035.25</v>
      </c>
      <c r="D6" s="23">
        <v>316.66000000000003</v>
      </c>
      <c r="E6" s="30">
        <v>207.08</v>
      </c>
    </row>
    <row r="7" spans="2:5" x14ac:dyDescent="0.15">
      <c r="B7" s="15"/>
      <c r="C7" s="23">
        <v>39.020000000000003</v>
      </c>
      <c r="D7" s="23">
        <v>116.66</v>
      </c>
      <c r="E7" s="30">
        <v>74.209999999999994</v>
      </c>
    </row>
    <row r="8" spans="2:5" x14ac:dyDescent="0.15">
      <c r="B8" s="15"/>
      <c r="C8" s="10"/>
      <c r="D8" s="11"/>
      <c r="E8" s="17"/>
    </row>
    <row r="9" spans="2:5" x14ac:dyDescent="0.15">
      <c r="B9" s="48" t="s">
        <v>5</v>
      </c>
      <c r="C9" s="54">
        <v>4</v>
      </c>
      <c r="D9" s="70">
        <v>4</v>
      </c>
      <c r="E9" s="50">
        <v>4</v>
      </c>
    </row>
    <row r="10" spans="2:5" x14ac:dyDescent="0.15">
      <c r="B10" s="48" t="s">
        <v>9</v>
      </c>
      <c r="C10" s="71">
        <v>483.76</v>
      </c>
      <c r="D10" s="71">
        <v>312.69000000000005</v>
      </c>
      <c r="E10" s="72">
        <v>90.59</v>
      </c>
    </row>
    <row r="11" spans="2:5" x14ac:dyDescent="0.15">
      <c r="B11" s="48" t="s">
        <v>10</v>
      </c>
      <c r="C11" s="73">
        <v>420.58</v>
      </c>
      <c r="D11" s="73">
        <v>226.16</v>
      </c>
      <c r="E11" s="74">
        <v>79.42</v>
      </c>
    </row>
    <row r="12" spans="2:5" x14ac:dyDescent="0.15">
      <c r="B12" s="53" t="s">
        <v>18</v>
      </c>
      <c r="C12" s="62">
        <v>210.29</v>
      </c>
      <c r="D12" s="62">
        <v>113.08</v>
      </c>
      <c r="E12" s="63">
        <v>39.71</v>
      </c>
    </row>
    <row r="13" spans="2:5" x14ac:dyDescent="0.15">
      <c r="B13" s="53" t="s">
        <v>19</v>
      </c>
      <c r="C13" s="75"/>
      <c r="D13" s="70"/>
      <c r="E13" s="50"/>
    </row>
    <row r="14" spans="2:5" x14ac:dyDescent="0.15">
      <c r="B14" s="48" t="s">
        <v>23</v>
      </c>
      <c r="C14" s="49" t="s">
        <v>25</v>
      </c>
      <c r="D14" s="70"/>
      <c r="E14" s="50"/>
    </row>
    <row r="15" spans="2:5" x14ac:dyDescent="0.15">
      <c r="B15" s="48" t="s">
        <v>20</v>
      </c>
      <c r="C15" s="76">
        <v>0.1583</v>
      </c>
      <c r="D15" s="70"/>
      <c r="E15" s="50"/>
    </row>
    <row r="16" spans="2:5" ht="14" thickBot="1" x14ac:dyDescent="0.2">
      <c r="B16" s="55" t="s">
        <v>22</v>
      </c>
      <c r="C16" s="77">
        <v>0.30659999999999998</v>
      </c>
      <c r="D16" s="78"/>
      <c r="E16" s="57"/>
    </row>
    <row r="19" spans="4:7" x14ac:dyDescent="0.15">
      <c r="D19" s="1"/>
      <c r="E19" s="1"/>
      <c r="G19" s="1"/>
    </row>
    <row r="20" spans="4:7" x14ac:dyDescent="0.15">
      <c r="D20" s="1"/>
      <c r="E20" s="1"/>
      <c r="G20" s="1"/>
    </row>
    <row r="21" spans="4:7" x14ac:dyDescent="0.15">
      <c r="D21" s="1"/>
      <c r="E21" s="1"/>
      <c r="G21" s="1"/>
    </row>
    <row r="22" spans="4:7" x14ac:dyDescent="0.15">
      <c r="D22" s="1"/>
      <c r="E22" s="1"/>
      <c r="G22" s="1"/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03B80-364F-1A40-9F7D-034E3F0266D8}">
  <dimension ref="B1:G30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x14ac:dyDescent="0.15">
      <c r="B2" s="105" t="s">
        <v>286</v>
      </c>
      <c r="C2" s="106"/>
      <c r="D2" s="106"/>
      <c r="E2" s="107"/>
    </row>
    <row r="3" spans="2:5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22">
        <v>613.03</v>
      </c>
      <c r="D4" s="22">
        <v>211.24</v>
      </c>
      <c r="E4" s="24">
        <v>-37.159999999999997</v>
      </c>
    </row>
    <row r="5" spans="2:5" x14ac:dyDescent="0.15">
      <c r="B5" s="15"/>
      <c r="C5" s="22">
        <v>448.62</v>
      </c>
      <c r="D5" s="22">
        <v>490.93</v>
      </c>
      <c r="E5" s="24">
        <v>93.99</v>
      </c>
    </row>
    <row r="6" spans="2:5" x14ac:dyDescent="0.15">
      <c r="B6" s="15"/>
      <c r="C6" s="22">
        <v>501.37</v>
      </c>
      <c r="D6" s="22">
        <v>236.15</v>
      </c>
      <c r="E6" s="24">
        <v>281.3</v>
      </c>
    </row>
    <row r="7" spans="2:5" x14ac:dyDescent="0.15">
      <c r="B7" s="15"/>
      <c r="C7" s="22">
        <v>280.31</v>
      </c>
      <c r="D7" s="22">
        <v>88.37</v>
      </c>
      <c r="E7" s="24">
        <v>167.51</v>
      </c>
    </row>
    <row r="8" spans="2:5" x14ac:dyDescent="0.15">
      <c r="B8" s="15"/>
      <c r="C8" s="10"/>
      <c r="D8" s="11"/>
      <c r="E8" s="17"/>
    </row>
    <row r="9" spans="2:5" x14ac:dyDescent="0.15">
      <c r="B9" s="48" t="s">
        <v>5</v>
      </c>
      <c r="C9" s="54">
        <v>4</v>
      </c>
      <c r="D9" s="70">
        <v>4</v>
      </c>
      <c r="E9" s="50">
        <v>4</v>
      </c>
    </row>
    <row r="10" spans="2:5" x14ac:dyDescent="0.15">
      <c r="B10" s="48" t="s">
        <v>9</v>
      </c>
      <c r="C10" s="71">
        <v>460.83</v>
      </c>
      <c r="D10" s="71">
        <v>256.67</v>
      </c>
      <c r="E10" s="72">
        <v>126.41</v>
      </c>
    </row>
    <row r="11" spans="2:5" x14ac:dyDescent="0.15">
      <c r="B11" s="48" t="s">
        <v>10</v>
      </c>
      <c r="C11" s="73">
        <v>138.5</v>
      </c>
      <c r="D11" s="73">
        <v>169</v>
      </c>
      <c r="E11" s="74">
        <v>133.52000000000001</v>
      </c>
    </row>
    <row r="12" spans="2:5" x14ac:dyDescent="0.15">
      <c r="B12" s="53" t="s">
        <v>18</v>
      </c>
      <c r="C12" s="62">
        <v>69.25</v>
      </c>
      <c r="D12" s="62">
        <v>84.5</v>
      </c>
      <c r="E12" s="63">
        <v>66.760000000000005</v>
      </c>
    </row>
    <row r="13" spans="2:5" x14ac:dyDescent="0.15">
      <c r="B13" s="53" t="s">
        <v>19</v>
      </c>
      <c r="C13" s="75"/>
      <c r="D13" s="70"/>
      <c r="E13" s="50"/>
    </row>
    <row r="14" spans="2:5" x14ac:dyDescent="0.15">
      <c r="B14" s="48" t="s">
        <v>23</v>
      </c>
      <c r="C14" s="49" t="s">
        <v>26</v>
      </c>
      <c r="D14" s="70"/>
      <c r="E14" s="50"/>
    </row>
    <row r="15" spans="2:5" x14ac:dyDescent="0.15">
      <c r="B15" s="48" t="s">
        <v>20</v>
      </c>
      <c r="C15" s="49" t="s">
        <v>271</v>
      </c>
      <c r="D15" s="70"/>
      <c r="E15" s="50"/>
    </row>
    <row r="16" spans="2:5" x14ac:dyDescent="0.15">
      <c r="B16" s="48" t="s">
        <v>22</v>
      </c>
      <c r="C16" s="76">
        <v>0.53610000000000002</v>
      </c>
      <c r="D16" s="70"/>
      <c r="E16" s="50"/>
    </row>
    <row r="17" spans="2:7" x14ac:dyDescent="0.15">
      <c r="B17" s="48" t="s">
        <v>27</v>
      </c>
      <c r="C17" s="79" t="s">
        <v>28</v>
      </c>
      <c r="D17" s="70"/>
      <c r="E17" s="50"/>
    </row>
    <row r="18" spans="2:7" x14ac:dyDescent="0.15">
      <c r="B18" s="48" t="s">
        <v>29</v>
      </c>
      <c r="C18" s="49">
        <v>0.1583</v>
      </c>
      <c r="D18" s="79"/>
      <c r="E18" s="50"/>
    </row>
    <row r="19" spans="2:7" x14ac:dyDescent="0.15">
      <c r="B19" s="48" t="s">
        <v>30</v>
      </c>
      <c r="C19" s="49" t="s">
        <v>32</v>
      </c>
      <c r="D19" s="76"/>
      <c r="E19" s="50"/>
    </row>
    <row r="20" spans="2:7" ht="14" thickBot="1" x14ac:dyDescent="0.2">
      <c r="B20" s="55" t="s">
        <v>31</v>
      </c>
      <c r="C20" s="80">
        <v>0.2442</v>
      </c>
      <c r="D20" s="77"/>
      <c r="E20" s="57"/>
    </row>
    <row r="27" spans="2:7" x14ac:dyDescent="0.15">
      <c r="D27" s="1"/>
      <c r="E27" s="1"/>
      <c r="G27" s="1"/>
    </row>
    <row r="28" spans="2:7" x14ac:dyDescent="0.15">
      <c r="D28" s="1"/>
      <c r="E28" s="1"/>
      <c r="G28" s="1"/>
    </row>
    <row r="29" spans="2:7" x14ac:dyDescent="0.15">
      <c r="D29" s="1"/>
      <c r="E29" s="1"/>
      <c r="G29" s="1"/>
    </row>
    <row r="30" spans="2:7" x14ac:dyDescent="0.15">
      <c r="D30" s="1"/>
      <c r="E30" s="1"/>
      <c r="G30" s="1"/>
    </row>
  </sheetData>
  <mergeCells count="1"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79C81-84BE-324B-B87E-B1F9C3848E84}">
  <dimension ref="B1:J28"/>
  <sheetViews>
    <sheetView zoomScaleNormal="100"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10" ht="14" thickBot="1" x14ac:dyDescent="0.2"/>
    <row r="2" spans="2:10" ht="16" customHeight="1" x14ac:dyDescent="0.15">
      <c r="B2" s="111" t="s">
        <v>33</v>
      </c>
      <c r="C2" s="112"/>
      <c r="D2" s="112"/>
      <c r="E2" s="113"/>
    </row>
    <row r="3" spans="2:10" x14ac:dyDescent="0.15">
      <c r="B3" s="13"/>
      <c r="C3" s="7" t="s">
        <v>15</v>
      </c>
      <c r="D3" s="7" t="s">
        <v>16</v>
      </c>
      <c r="E3" s="14" t="s">
        <v>17</v>
      </c>
    </row>
    <row r="4" spans="2:10" x14ac:dyDescent="0.15">
      <c r="B4" s="15"/>
      <c r="C4" s="28">
        <v>45</v>
      </c>
      <c r="D4" s="28">
        <v>22</v>
      </c>
      <c r="E4" s="29">
        <v>18</v>
      </c>
    </row>
    <row r="5" spans="2:10" x14ac:dyDescent="0.15">
      <c r="B5" s="15"/>
      <c r="C5" s="28">
        <v>50</v>
      </c>
      <c r="D5" s="28">
        <v>25</v>
      </c>
      <c r="E5" s="29">
        <v>20</v>
      </c>
    </row>
    <row r="6" spans="2:10" x14ac:dyDescent="0.15">
      <c r="B6" s="15"/>
      <c r="C6" s="28">
        <v>45</v>
      </c>
      <c r="D6" s="28">
        <v>15</v>
      </c>
      <c r="E6" s="29">
        <v>20</v>
      </c>
    </row>
    <row r="7" spans="2:10" x14ac:dyDescent="0.15">
      <c r="B7" s="15"/>
      <c r="C7" s="28">
        <v>40</v>
      </c>
      <c r="D7" s="28">
        <v>30</v>
      </c>
      <c r="E7" s="29">
        <v>25</v>
      </c>
    </row>
    <row r="8" spans="2:10" x14ac:dyDescent="0.15">
      <c r="B8" s="15"/>
      <c r="C8" s="25">
        <v>20</v>
      </c>
      <c r="D8" s="26">
        <v>15</v>
      </c>
      <c r="E8" s="27">
        <v>18</v>
      </c>
      <c r="G8" s="1"/>
      <c r="H8" s="1"/>
      <c r="I8" s="1"/>
      <c r="J8" s="1"/>
    </row>
    <row r="9" spans="2:10" x14ac:dyDescent="0.15">
      <c r="B9" s="18"/>
      <c r="C9" s="26">
        <v>50</v>
      </c>
      <c r="D9" s="26"/>
      <c r="E9" s="27">
        <v>10</v>
      </c>
      <c r="G9" s="1"/>
      <c r="H9" s="1"/>
      <c r="I9" s="1"/>
      <c r="J9" s="1"/>
    </row>
    <row r="10" spans="2:10" x14ac:dyDescent="0.15">
      <c r="B10" s="18"/>
      <c r="C10" s="26">
        <v>50</v>
      </c>
      <c r="D10" s="26"/>
      <c r="E10" s="27"/>
    </row>
    <row r="11" spans="2:10" x14ac:dyDescent="0.15">
      <c r="B11" s="18"/>
      <c r="C11" s="26">
        <v>50</v>
      </c>
      <c r="D11" s="26"/>
      <c r="E11" s="27"/>
    </row>
    <row r="12" spans="2:10" x14ac:dyDescent="0.15">
      <c r="B12" s="18"/>
      <c r="C12" s="26">
        <v>40</v>
      </c>
      <c r="D12" s="26"/>
      <c r="E12" s="27"/>
    </row>
    <row r="13" spans="2:10" x14ac:dyDescent="0.15">
      <c r="B13" s="18"/>
      <c r="C13" s="26">
        <v>60</v>
      </c>
      <c r="D13" s="26"/>
      <c r="E13" s="27"/>
    </row>
    <row r="14" spans="2:10" x14ac:dyDescent="0.15">
      <c r="B14" s="18"/>
      <c r="C14" s="26">
        <v>55</v>
      </c>
      <c r="D14" s="26"/>
      <c r="E14" s="27"/>
    </row>
    <row r="15" spans="2:10" x14ac:dyDescent="0.15">
      <c r="B15" s="18"/>
      <c r="C15" s="11"/>
      <c r="D15" s="11"/>
      <c r="E15" s="17"/>
    </row>
    <row r="16" spans="2:10" x14ac:dyDescent="0.15">
      <c r="B16" s="53" t="s">
        <v>5</v>
      </c>
      <c r="C16" s="70">
        <v>11</v>
      </c>
      <c r="D16" s="70">
        <v>5</v>
      </c>
      <c r="E16" s="50">
        <v>6</v>
      </c>
    </row>
    <row r="17" spans="2:10" x14ac:dyDescent="0.15">
      <c r="B17" s="48" t="s">
        <v>9</v>
      </c>
      <c r="C17" s="62">
        <v>45.91</v>
      </c>
      <c r="D17" s="62">
        <v>21.4</v>
      </c>
      <c r="E17" s="63">
        <v>18.5</v>
      </c>
    </row>
    <row r="18" spans="2:10" x14ac:dyDescent="0.15">
      <c r="B18" s="48" t="s">
        <v>10</v>
      </c>
      <c r="C18" s="62">
        <v>10.44</v>
      </c>
      <c r="D18" s="62">
        <v>6.5</v>
      </c>
      <c r="E18" s="63">
        <v>4.8899999999999997</v>
      </c>
    </row>
    <row r="19" spans="2:10" x14ac:dyDescent="0.15">
      <c r="B19" s="53" t="s">
        <v>18</v>
      </c>
      <c r="C19" s="62">
        <v>3.15</v>
      </c>
      <c r="D19" s="62">
        <v>2.91</v>
      </c>
      <c r="E19" s="63">
        <v>2</v>
      </c>
    </row>
    <row r="20" spans="2:10" x14ac:dyDescent="0.15">
      <c r="B20" s="53" t="s">
        <v>19</v>
      </c>
      <c r="C20" s="70"/>
      <c r="D20" s="70"/>
      <c r="E20" s="50"/>
    </row>
    <row r="21" spans="2:10" x14ac:dyDescent="0.15">
      <c r="B21" s="48" t="s">
        <v>23</v>
      </c>
      <c r="C21" s="49" t="s">
        <v>35</v>
      </c>
      <c r="D21" s="70"/>
      <c r="E21" s="50"/>
    </row>
    <row r="22" spans="2:10" x14ac:dyDescent="0.15">
      <c r="B22" s="48" t="s">
        <v>20</v>
      </c>
      <c r="C22" s="54" t="s">
        <v>38</v>
      </c>
      <c r="D22" s="70"/>
      <c r="E22" s="50"/>
    </row>
    <row r="23" spans="2:10" x14ac:dyDescent="0.15">
      <c r="B23" s="48" t="s">
        <v>22</v>
      </c>
      <c r="C23" s="54">
        <v>0.7319</v>
      </c>
      <c r="D23" s="70"/>
      <c r="E23" s="50"/>
    </row>
    <row r="24" spans="2:10" x14ac:dyDescent="0.15">
      <c r="B24" s="48" t="s">
        <v>27</v>
      </c>
      <c r="C24" s="81" t="s">
        <v>28</v>
      </c>
      <c r="D24" s="70"/>
      <c r="E24" s="50"/>
    </row>
    <row r="25" spans="2:10" x14ac:dyDescent="0.15">
      <c r="B25" s="48" t="s">
        <v>29</v>
      </c>
      <c r="C25" s="49" t="s">
        <v>38</v>
      </c>
      <c r="D25" s="70"/>
      <c r="E25" s="50"/>
    </row>
    <row r="26" spans="2:10" x14ac:dyDescent="0.15">
      <c r="B26" s="48" t="s">
        <v>30</v>
      </c>
      <c r="C26" s="49" t="s">
        <v>38</v>
      </c>
      <c r="D26" s="70"/>
      <c r="E26" s="50"/>
    </row>
    <row r="27" spans="2:10" ht="14" thickBot="1" x14ac:dyDescent="0.2">
      <c r="B27" s="55" t="s">
        <v>31</v>
      </c>
      <c r="C27" s="80">
        <v>0.58069999999999999</v>
      </c>
      <c r="D27" s="78"/>
      <c r="E27" s="57"/>
      <c r="G27" s="1"/>
      <c r="H27" s="1"/>
      <c r="I27" s="1"/>
      <c r="J27" s="1"/>
    </row>
    <row r="28" spans="2:10" x14ac:dyDescent="0.15">
      <c r="B28" s="4"/>
      <c r="G28" s="1"/>
      <c r="H28" s="1"/>
      <c r="I28" s="1"/>
      <c r="J28" s="1"/>
    </row>
  </sheetData>
  <mergeCells count="1"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C176F-2FF8-3941-980B-54229D9A3F0B}">
  <dimension ref="B1:E23"/>
  <sheetViews>
    <sheetView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x14ac:dyDescent="0.15">
      <c r="B2" s="111" t="s">
        <v>34</v>
      </c>
      <c r="C2" s="112"/>
      <c r="D2" s="112"/>
      <c r="E2" s="113"/>
    </row>
    <row r="3" spans="2:5" ht="16" customHeight="1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28">
        <v>6</v>
      </c>
      <c r="D4" s="28">
        <v>11</v>
      </c>
      <c r="E4" s="29">
        <v>13</v>
      </c>
    </row>
    <row r="5" spans="2:5" x14ac:dyDescent="0.15">
      <c r="B5" s="15"/>
      <c r="C5" s="28">
        <v>8</v>
      </c>
      <c r="D5" s="28">
        <v>13</v>
      </c>
      <c r="E5" s="29">
        <v>12</v>
      </c>
    </row>
    <row r="6" spans="2:5" x14ac:dyDescent="0.15">
      <c r="B6" s="15"/>
      <c r="C6" s="28">
        <v>3</v>
      </c>
      <c r="D6" s="28">
        <v>17</v>
      </c>
      <c r="E6" s="29">
        <v>22</v>
      </c>
    </row>
    <row r="7" spans="2:5" x14ac:dyDescent="0.15">
      <c r="B7" s="15"/>
      <c r="C7" s="28">
        <v>11</v>
      </c>
      <c r="D7" s="28">
        <v>8</v>
      </c>
      <c r="E7" s="29">
        <v>5</v>
      </c>
    </row>
    <row r="8" spans="2:5" x14ac:dyDescent="0.15">
      <c r="B8" s="15"/>
      <c r="C8" s="25">
        <v>10</v>
      </c>
      <c r="D8" s="26">
        <v>12</v>
      </c>
      <c r="E8" s="27">
        <v>19</v>
      </c>
    </row>
    <row r="9" spans="2:5" x14ac:dyDescent="0.15">
      <c r="B9" s="18"/>
      <c r="C9" s="26">
        <v>30</v>
      </c>
      <c r="D9" s="26">
        <v>6</v>
      </c>
      <c r="E9" s="27">
        <v>6</v>
      </c>
    </row>
    <row r="10" spans="2:5" x14ac:dyDescent="0.15">
      <c r="B10" s="18"/>
      <c r="C10" s="26">
        <v>34</v>
      </c>
      <c r="D10" s="26"/>
      <c r="E10" s="27"/>
    </row>
    <row r="11" spans="2:5" x14ac:dyDescent="0.15">
      <c r="B11" s="18"/>
      <c r="C11" s="26">
        <v>24</v>
      </c>
      <c r="D11" s="26"/>
      <c r="E11" s="27"/>
    </row>
    <row r="12" spans="2:5" x14ac:dyDescent="0.15">
      <c r="B12" s="18"/>
      <c r="C12" s="26">
        <v>2</v>
      </c>
      <c r="D12" s="26"/>
      <c r="E12" s="27"/>
    </row>
    <row r="13" spans="2:5" x14ac:dyDescent="0.15">
      <c r="B13" s="18"/>
      <c r="C13" s="26">
        <v>18</v>
      </c>
      <c r="D13" s="26"/>
      <c r="E13" s="27"/>
    </row>
    <row r="14" spans="2:5" x14ac:dyDescent="0.15">
      <c r="B14" s="18"/>
      <c r="C14" s="26">
        <v>22</v>
      </c>
      <c r="D14" s="26"/>
      <c r="E14" s="27"/>
    </row>
    <row r="15" spans="2:5" x14ac:dyDescent="0.15">
      <c r="B15" s="18"/>
      <c r="C15" s="11"/>
      <c r="D15" s="11"/>
      <c r="E15" s="17"/>
    </row>
    <row r="16" spans="2:5" x14ac:dyDescent="0.15">
      <c r="B16" s="53" t="s">
        <v>5</v>
      </c>
      <c r="C16" s="70">
        <v>11</v>
      </c>
      <c r="D16" s="70">
        <v>6</v>
      </c>
      <c r="E16" s="50">
        <v>6</v>
      </c>
    </row>
    <row r="17" spans="2:5" x14ac:dyDescent="0.15">
      <c r="B17" s="48" t="s">
        <v>9</v>
      </c>
      <c r="C17" s="62">
        <v>15.27</v>
      </c>
      <c r="D17" s="62">
        <v>11.17</v>
      </c>
      <c r="E17" s="63">
        <v>12.83</v>
      </c>
    </row>
    <row r="18" spans="2:5" x14ac:dyDescent="0.15">
      <c r="B18" s="48" t="s">
        <v>10</v>
      </c>
      <c r="C18" s="62">
        <v>10.99</v>
      </c>
      <c r="D18" s="62">
        <v>3.87</v>
      </c>
      <c r="E18" s="63">
        <v>6.79</v>
      </c>
    </row>
    <row r="19" spans="2:5" x14ac:dyDescent="0.15">
      <c r="B19" s="53" t="s">
        <v>18</v>
      </c>
      <c r="C19" s="62">
        <v>3.31</v>
      </c>
      <c r="D19" s="62">
        <v>1.58</v>
      </c>
      <c r="E19" s="63">
        <v>2.77</v>
      </c>
    </row>
    <row r="20" spans="2:5" x14ac:dyDescent="0.15">
      <c r="B20" s="53" t="s">
        <v>19</v>
      </c>
      <c r="C20" s="70"/>
      <c r="D20" s="70"/>
      <c r="E20" s="50"/>
    </row>
    <row r="21" spans="2:5" x14ac:dyDescent="0.15">
      <c r="B21" s="48" t="s">
        <v>23</v>
      </c>
      <c r="C21" s="49" t="s">
        <v>37</v>
      </c>
      <c r="D21" s="70"/>
      <c r="E21" s="50"/>
    </row>
    <row r="22" spans="2:5" x14ac:dyDescent="0.15">
      <c r="B22" s="48" t="s">
        <v>20</v>
      </c>
      <c r="C22" s="76">
        <v>0.6371</v>
      </c>
      <c r="D22" s="70"/>
      <c r="E22" s="50"/>
    </row>
    <row r="23" spans="2:5" ht="14" thickBot="1" x14ac:dyDescent="0.2">
      <c r="B23" s="55" t="s">
        <v>22</v>
      </c>
      <c r="C23" s="77">
        <v>4.4080000000000001E-2</v>
      </c>
      <c r="D23" s="78"/>
      <c r="E23" s="57"/>
    </row>
  </sheetData>
  <mergeCells count="1">
    <mergeCell ref="B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10FCC-C8B5-CF43-ABDE-5787DBA06630}">
  <dimension ref="B1:J79"/>
  <sheetViews>
    <sheetView zoomScaleNormal="100" workbookViewId="0">
      <selection activeCell="B2" sqref="B2:E2"/>
    </sheetView>
  </sheetViews>
  <sheetFormatPr baseColWidth="10" defaultColWidth="20.83203125" defaultRowHeight="13" x14ac:dyDescent="0.15"/>
  <cols>
    <col min="1" max="1" width="20.83203125" style="3"/>
    <col min="2" max="2" width="33.83203125" style="3" bestFit="1" customWidth="1"/>
    <col min="3" max="16384" width="20.83203125" style="3"/>
  </cols>
  <sheetData>
    <row r="1" spans="2:5" ht="14" thickBot="1" x14ac:dyDescent="0.2"/>
    <row r="2" spans="2:5" ht="16" customHeight="1" x14ac:dyDescent="0.15">
      <c r="B2" s="111" t="s">
        <v>53</v>
      </c>
      <c r="C2" s="112"/>
      <c r="D2" s="112"/>
      <c r="E2" s="113"/>
    </row>
    <row r="3" spans="2:5" x14ac:dyDescent="0.15">
      <c r="B3" s="13"/>
      <c r="C3" s="7" t="s">
        <v>15</v>
      </c>
      <c r="D3" s="7" t="s">
        <v>16</v>
      </c>
      <c r="E3" s="14" t="s">
        <v>17</v>
      </c>
    </row>
    <row r="4" spans="2:5" x14ac:dyDescent="0.15">
      <c r="B4" s="15"/>
      <c r="C4" s="33">
        <v>1</v>
      </c>
      <c r="D4" s="33">
        <v>1</v>
      </c>
      <c r="E4" s="34">
        <v>3</v>
      </c>
    </row>
    <row r="5" spans="2:5" x14ac:dyDescent="0.15">
      <c r="B5" s="15"/>
      <c r="C5" s="33">
        <v>2</v>
      </c>
      <c r="D5" s="33">
        <v>2</v>
      </c>
      <c r="E5" s="34">
        <v>3</v>
      </c>
    </row>
    <row r="6" spans="2:5" x14ac:dyDescent="0.15">
      <c r="B6" s="15"/>
      <c r="C6" s="33">
        <v>2</v>
      </c>
      <c r="D6" s="33">
        <v>2</v>
      </c>
      <c r="E6" s="34">
        <v>2</v>
      </c>
    </row>
    <row r="7" spans="2:5" x14ac:dyDescent="0.15">
      <c r="B7" s="15"/>
      <c r="C7" s="33">
        <v>1</v>
      </c>
      <c r="D7" s="33">
        <v>1</v>
      </c>
      <c r="E7" s="34">
        <v>2</v>
      </c>
    </row>
    <row r="8" spans="2:5" x14ac:dyDescent="0.15">
      <c r="B8" s="15"/>
      <c r="C8" s="25">
        <v>1</v>
      </c>
      <c r="D8" s="25">
        <v>1</v>
      </c>
      <c r="E8" s="35">
        <v>3</v>
      </c>
    </row>
    <row r="9" spans="2:5" x14ac:dyDescent="0.15">
      <c r="B9" s="18"/>
      <c r="C9" s="25">
        <v>1</v>
      </c>
      <c r="D9" s="25"/>
      <c r="E9" s="35"/>
    </row>
    <row r="10" spans="2:5" x14ac:dyDescent="0.15">
      <c r="B10" s="18"/>
      <c r="C10" s="10"/>
      <c r="D10" s="10"/>
      <c r="E10" s="36"/>
    </row>
    <row r="11" spans="2:5" x14ac:dyDescent="0.15">
      <c r="B11" s="53" t="s">
        <v>5</v>
      </c>
      <c r="C11" s="54">
        <v>6</v>
      </c>
      <c r="D11" s="54">
        <v>5</v>
      </c>
      <c r="E11" s="82">
        <v>5</v>
      </c>
    </row>
    <row r="12" spans="2:5" x14ac:dyDescent="0.15">
      <c r="B12" s="48" t="s">
        <v>9</v>
      </c>
      <c r="C12" s="73">
        <v>1.33</v>
      </c>
      <c r="D12" s="73">
        <v>1.4</v>
      </c>
      <c r="E12" s="74">
        <v>2.6</v>
      </c>
    </row>
    <row r="13" spans="2:5" x14ac:dyDescent="0.15">
      <c r="B13" s="48" t="s">
        <v>10</v>
      </c>
      <c r="C13" s="73">
        <v>0.52</v>
      </c>
      <c r="D13" s="73">
        <v>0.55000000000000004</v>
      </c>
      <c r="E13" s="74">
        <v>0.55000000000000004</v>
      </c>
    </row>
    <row r="14" spans="2:5" x14ac:dyDescent="0.15">
      <c r="B14" s="53" t="s">
        <v>18</v>
      </c>
      <c r="C14" s="73">
        <v>0.21</v>
      </c>
      <c r="D14" s="73">
        <v>0.24</v>
      </c>
      <c r="E14" s="74">
        <v>0.24</v>
      </c>
    </row>
    <row r="15" spans="2:5" x14ac:dyDescent="0.15">
      <c r="B15" s="48" t="s">
        <v>39</v>
      </c>
      <c r="C15" s="49"/>
      <c r="D15" s="49"/>
      <c r="E15" s="83"/>
    </row>
    <row r="16" spans="2:5" x14ac:dyDescent="0.15">
      <c r="B16" s="48" t="s">
        <v>40</v>
      </c>
      <c r="C16" s="49">
        <v>0.63990000000000002</v>
      </c>
      <c r="D16" s="49">
        <v>0.68400000000000005</v>
      </c>
      <c r="E16" s="83">
        <v>0.68400000000000005</v>
      </c>
    </row>
    <row r="17" spans="2:5" x14ac:dyDescent="0.15">
      <c r="B17" s="48" t="s">
        <v>20</v>
      </c>
      <c r="C17" s="49" t="s">
        <v>46</v>
      </c>
      <c r="D17" s="49" t="s">
        <v>47</v>
      </c>
      <c r="E17" s="83" t="s">
        <v>47</v>
      </c>
    </row>
    <row r="18" spans="2:5" x14ac:dyDescent="0.15">
      <c r="B18" s="48" t="s">
        <v>41</v>
      </c>
      <c r="C18" s="49" t="s">
        <v>21</v>
      </c>
      <c r="D18" s="49" t="s">
        <v>21</v>
      </c>
      <c r="E18" s="83" t="s">
        <v>21</v>
      </c>
    </row>
    <row r="19" spans="2:5" x14ac:dyDescent="0.15">
      <c r="B19" s="48" t="s">
        <v>42</v>
      </c>
      <c r="C19" s="49"/>
      <c r="D19" s="49"/>
      <c r="E19" s="83"/>
    </row>
    <row r="20" spans="2:5" x14ac:dyDescent="0.15">
      <c r="B20" s="48" t="s">
        <v>48</v>
      </c>
      <c r="C20" s="49">
        <v>8.2650000000000006</v>
      </c>
      <c r="D20" s="49"/>
      <c r="E20" s="83"/>
    </row>
    <row r="21" spans="2:5" x14ac:dyDescent="0.15">
      <c r="B21" s="48" t="s">
        <v>20</v>
      </c>
      <c r="C21" s="49" t="s">
        <v>43</v>
      </c>
      <c r="D21" s="54"/>
      <c r="E21" s="82"/>
    </row>
    <row r="22" spans="2:5" x14ac:dyDescent="0.15">
      <c r="B22" s="48"/>
      <c r="C22" s="81" t="s">
        <v>28</v>
      </c>
      <c r="D22" s="54"/>
      <c r="E22" s="82"/>
    </row>
    <row r="23" spans="2:5" x14ac:dyDescent="0.15">
      <c r="B23" s="48" t="s">
        <v>29</v>
      </c>
      <c r="C23" s="49" t="s">
        <v>44</v>
      </c>
      <c r="D23" s="54"/>
      <c r="E23" s="82"/>
    </row>
    <row r="24" spans="2:5" x14ac:dyDescent="0.15">
      <c r="B24" s="48" t="s">
        <v>30</v>
      </c>
      <c r="C24" s="49" t="s">
        <v>45</v>
      </c>
      <c r="D24" s="49"/>
      <c r="E24" s="83"/>
    </row>
    <row r="25" spans="2:5" ht="14" thickBot="1" x14ac:dyDescent="0.2">
      <c r="B25" s="55" t="s">
        <v>31</v>
      </c>
      <c r="C25" s="80">
        <v>5.4399999999999997E-2</v>
      </c>
      <c r="D25" s="80"/>
      <c r="E25" s="84"/>
    </row>
    <row r="26" spans="2:5" x14ac:dyDescent="0.15">
      <c r="D26" s="1"/>
      <c r="E26" s="1"/>
    </row>
    <row r="28" spans="2:5" ht="14" thickBot="1" x14ac:dyDescent="0.2"/>
    <row r="29" spans="2:5" ht="16" customHeight="1" x14ac:dyDescent="0.15">
      <c r="B29" s="111" t="s">
        <v>54</v>
      </c>
      <c r="C29" s="112"/>
      <c r="D29" s="112"/>
      <c r="E29" s="113"/>
    </row>
    <row r="30" spans="2:5" x14ac:dyDescent="0.15">
      <c r="B30" s="13"/>
      <c r="C30" s="7" t="s">
        <v>15</v>
      </c>
      <c r="D30" s="7" t="s">
        <v>16</v>
      </c>
      <c r="E30" s="14" t="s">
        <v>17</v>
      </c>
    </row>
    <row r="31" spans="2:5" x14ac:dyDescent="0.15">
      <c r="B31" s="15"/>
      <c r="C31" s="33">
        <v>1</v>
      </c>
      <c r="D31" s="33">
        <v>2</v>
      </c>
      <c r="E31" s="34">
        <v>4</v>
      </c>
    </row>
    <row r="32" spans="2:5" x14ac:dyDescent="0.15">
      <c r="B32" s="15"/>
      <c r="C32" s="33">
        <v>2</v>
      </c>
      <c r="D32" s="33">
        <v>2</v>
      </c>
      <c r="E32" s="34">
        <v>4</v>
      </c>
    </row>
    <row r="33" spans="2:5" x14ac:dyDescent="0.15">
      <c r="B33" s="15"/>
      <c r="C33" s="33">
        <v>2</v>
      </c>
      <c r="D33" s="33">
        <v>1</v>
      </c>
      <c r="E33" s="34">
        <v>2</v>
      </c>
    </row>
    <row r="34" spans="2:5" x14ac:dyDescent="0.15">
      <c r="B34" s="15"/>
      <c r="C34" s="33">
        <v>1</v>
      </c>
      <c r="D34" s="33">
        <v>1</v>
      </c>
      <c r="E34" s="34">
        <v>2</v>
      </c>
    </row>
    <row r="35" spans="2:5" x14ac:dyDescent="0.15">
      <c r="B35" s="15"/>
      <c r="C35" s="25">
        <v>1</v>
      </c>
      <c r="D35" s="25">
        <v>1</v>
      </c>
      <c r="E35" s="35">
        <v>4</v>
      </c>
    </row>
    <row r="36" spans="2:5" x14ac:dyDescent="0.15">
      <c r="B36" s="18"/>
      <c r="C36" s="25">
        <v>1</v>
      </c>
      <c r="D36" s="25"/>
      <c r="E36" s="35"/>
    </row>
    <row r="37" spans="2:5" x14ac:dyDescent="0.15">
      <c r="B37" s="18"/>
      <c r="C37" s="10"/>
      <c r="D37" s="10"/>
      <c r="E37" s="36"/>
    </row>
    <row r="38" spans="2:5" x14ac:dyDescent="0.15">
      <c r="B38" s="53" t="s">
        <v>5</v>
      </c>
      <c r="C38" s="54">
        <v>6</v>
      </c>
      <c r="D38" s="54">
        <v>5</v>
      </c>
      <c r="E38" s="82">
        <v>5</v>
      </c>
    </row>
    <row r="39" spans="2:5" x14ac:dyDescent="0.15">
      <c r="B39" s="48" t="s">
        <v>9</v>
      </c>
      <c r="C39" s="73">
        <v>1.33</v>
      </c>
      <c r="D39" s="73">
        <v>1.4</v>
      </c>
      <c r="E39" s="74">
        <v>3.2</v>
      </c>
    </row>
    <row r="40" spans="2:5" x14ac:dyDescent="0.15">
      <c r="B40" s="48" t="s">
        <v>10</v>
      </c>
      <c r="C40" s="73">
        <v>0.52</v>
      </c>
      <c r="D40" s="73">
        <v>0.55000000000000004</v>
      </c>
      <c r="E40" s="74">
        <v>1.1000000000000001</v>
      </c>
    </row>
    <row r="41" spans="2:5" x14ac:dyDescent="0.15">
      <c r="B41" s="53" t="s">
        <v>18</v>
      </c>
      <c r="C41" s="73">
        <v>0.21</v>
      </c>
      <c r="D41" s="73">
        <v>0.24</v>
      </c>
      <c r="E41" s="74">
        <v>0.49</v>
      </c>
    </row>
    <row r="42" spans="2:5" x14ac:dyDescent="0.15">
      <c r="B42" s="48" t="s">
        <v>39</v>
      </c>
      <c r="C42" s="49"/>
      <c r="D42" s="49"/>
      <c r="E42" s="83"/>
    </row>
    <row r="43" spans="2:5" x14ac:dyDescent="0.15">
      <c r="B43" s="48" t="s">
        <v>40</v>
      </c>
      <c r="C43" s="49">
        <v>0.63990000000000002</v>
      </c>
      <c r="D43" s="49">
        <v>0.68400000000000005</v>
      </c>
      <c r="E43" s="83">
        <v>0.68400000000000005</v>
      </c>
    </row>
    <row r="44" spans="2:5" x14ac:dyDescent="0.15">
      <c r="B44" s="48" t="s">
        <v>20</v>
      </c>
      <c r="C44" s="49" t="s">
        <v>46</v>
      </c>
      <c r="D44" s="49" t="s">
        <v>47</v>
      </c>
      <c r="E44" s="83" t="s">
        <v>47</v>
      </c>
    </row>
    <row r="45" spans="2:5" x14ac:dyDescent="0.15">
      <c r="B45" s="48" t="s">
        <v>41</v>
      </c>
      <c r="C45" s="49" t="s">
        <v>21</v>
      </c>
      <c r="D45" s="49" t="s">
        <v>21</v>
      </c>
      <c r="E45" s="83" t="s">
        <v>21</v>
      </c>
    </row>
    <row r="46" spans="2:5" x14ac:dyDescent="0.15">
      <c r="B46" s="48" t="s">
        <v>42</v>
      </c>
      <c r="C46" s="49"/>
      <c r="D46" s="49"/>
      <c r="E46" s="83"/>
    </row>
    <row r="47" spans="2:5" x14ac:dyDescent="0.15">
      <c r="B47" s="48" t="s">
        <v>48</v>
      </c>
      <c r="C47" s="49">
        <v>8.2650000000000006</v>
      </c>
      <c r="D47" s="49"/>
      <c r="E47" s="83"/>
    </row>
    <row r="48" spans="2:5" x14ac:dyDescent="0.15">
      <c r="B48" s="48" t="s">
        <v>20</v>
      </c>
      <c r="C48" s="49" t="s">
        <v>43</v>
      </c>
      <c r="D48" s="54"/>
      <c r="E48" s="82"/>
    </row>
    <row r="49" spans="2:5" x14ac:dyDescent="0.15">
      <c r="B49" s="48"/>
      <c r="C49" s="81" t="s">
        <v>28</v>
      </c>
      <c r="D49" s="54"/>
      <c r="E49" s="82"/>
    </row>
    <row r="50" spans="2:5" x14ac:dyDescent="0.15">
      <c r="B50" s="48" t="s">
        <v>29</v>
      </c>
      <c r="C50" s="49" t="s">
        <v>44</v>
      </c>
      <c r="D50" s="54"/>
      <c r="E50" s="82"/>
    </row>
    <row r="51" spans="2:5" x14ac:dyDescent="0.15">
      <c r="B51" s="48" t="s">
        <v>30</v>
      </c>
      <c r="C51" s="49" t="s">
        <v>45</v>
      </c>
      <c r="D51" s="49"/>
      <c r="E51" s="83"/>
    </row>
    <row r="52" spans="2:5" ht="14" thickBot="1" x14ac:dyDescent="0.2">
      <c r="B52" s="55" t="s">
        <v>31</v>
      </c>
      <c r="C52" s="80">
        <v>5.4399999999999997E-2</v>
      </c>
      <c r="D52" s="80"/>
      <c r="E52" s="84"/>
    </row>
    <row r="53" spans="2:5" x14ac:dyDescent="0.15">
      <c r="D53" s="1"/>
      <c r="E53" s="1"/>
    </row>
    <row r="55" spans="2:5" ht="14" thickBot="1" x14ac:dyDescent="0.2"/>
    <row r="56" spans="2:5" x14ac:dyDescent="0.15">
      <c r="B56" s="111" t="s">
        <v>55</v>
      </c>
      <c r="C56" s="112"/>
      <c r="D56" s="112"/>
      <c r="E56" s="113"/>
    </row>
    <row r="57" spans="2:5" x14ac:dyDescent="0.15">
      <c r="B57" s="13"/>
      <c r="C57" s="7" t="s">
        <v>15</v>
      </c>
      <c r="D57" s="7" t="s">
        <v>16</v>
      </c>
      <c r="E57" s="14" t="s">
        <v>17</v>
      </c>
    </row>
    <row r="58" spans="2:5" x14ac:dyDescent="0.15">
      <c r="B58" s="15"/>
      <c r="C58" s="33">
        <v>1</v>
      </c>
      <c r="D58" s="33">
        <v>2</v>
      </c>
      <c r="E58" s="34">
        <v>12</v>
      </c>
    </row>
    <row r="59" spans="2:5" x14ac:dyDescent="0.15">
      <c r="B59" s="15"/>
      <c r="C59" s="33">
        <v>4</v>
      </c>
      <c r="D59" s="33">
        <v>4</v>
      </c>
      <c r="E59" s="34">
        <v>12</v>
      </c>
    </row>
    <row r="60" spans="2:5" x14ac:dyDescent="0.15">
      <c r="B60" s="15"/>
      <c r="C60" s="33">
        <v>4</v>
      </c>
      <c r="D60" s="33">
        <v>1</v>
      </c>
      <c r="E60" s="34">
        <v>4</v>
      </c>
    </row>
    <row r="61" spans="2:5" x14ac:dyDescent="0.15">
      <c r="B61" s="15"/>
      <c r="C61" s="33">
        <v>1</v>
      </c>
      <c r="D61" s="33">
        <v>1</v>
      </c>
      <c r="E61" s="34">
        <v>4</v>
      </c>
    </row>
    <row r="62" spans="2:5" x14ac:dyDescent="0.15">
      <c r="B62" s="15"/>
      <c r="C62" s="25">
        <v>1</v>
      </c>
      <c r="D62" s="25">
        <v>1</v>
      </c>
      <c r="E62" s="35">
        <v>12</v>
      </c>
    </row>
    <row r="63" spans="2:5" x14ac:dyDescent="0.15">
      <c r="B63" s="18"/>
      <c r="C63" s="25">
        <v>1</v>
      </c>
      <c r="D63" s="25"/>
      <c r="E63" s="35"/>
    </row>
    <row r="64" spans="2:5" x14ac:dyDescent="0.15">
      <c r="B64" s="18"/>
      <c r="C64" s="10"/>
      <c r="D64" s="10"/>
      <c r="E64" s="36"/>
    </row>
    <row r="65" spans="2:10" x14ac:dyDescent="0.15">
      <c r="B65" s="53" t="s">
        <v>5</v>
      </c>
      <c r="C65" s="54">
        <v>6</v>
      </c>
      <c r="D65" s="54">
        <v>5</v>
      </c>
      <c r="E65" s="82">
        <v>5</v>
      </c>
    </row>
    <row r="66" spans="2:10" x14ac:dyDescent="0.15">
      <c r="B66" s="48" t="s">
        <v>9</v>
      </c>
      <c r="C66" s="73">
        <v>2</v>
      </c>
      <c r="D66" s="73">
        <v>1.8</v>
      </c>
      <c r="E66" s="74">
        <v>8.8000000000000007</v>
      </c>
    </row>
    <row r="67" spans="2:10" x14ac:dyDescent="0.15">
      <c r="B67" s="48" t="s">
        <v>10</v>
      </c>
      <c r="C67" s="73">
        <v>1.55</v>
      </c>
      <c r="D67" s="73">
        <v>1.3</v>
      </c>
      <c r="E67" s="74">
        <v>4.38</v>
      </c>
    </row>
    <row r="68" spans="2:10" x14ac:dyDescent="0.15">
      <c r="B68" s="53" t="s">
        <v>18</v>
      </c>
      <c r="C68" s="73">
        <v>0.63</v>
      </c>
      <c r="D68" s="73">
        <v>0.57999999999999996</v>
      </c>
      <c r="E68" s="74">
        <v>1.96</v>
      </c>
    </row>
    <row r="69" spans="2:10" x14ac:dyDescent="0.15">
      <c r="B69" s="48" t="s">
        <v>39</v>
      </c>
      <c r="C69" s="49"/>
      <c r="D69" s="49"/>
      <c r="E69" s="83"/>
      <c r="G69" s="2"/>
      <c r="H69" s="1"/>
      <c r="I69" s="1"/>
      <c r="J69" s="1"/>
    </row>
    <row r="70" spans="2:10" x14ac:dyDescent="0.15">
      <c r="B70" s="85" t="s">
        <v>40</v>
      </c>
      <c r="C70" s="49">
        <v>0.63990000000000002</v>
      </c>
      <c r="D70" s="49">
        <v>0.73480000000000001</v>
      </c>
      <c r="E70" s="83">
        <v>0.68400000000000005</v>
      </c>
      <c r="G70" s="2"/>
      <c r="H70" s="1"/>
      <c r="I70" s="1"/>
      <c r="J70" s="1"/>
    </row>
    <row r="71" spans="2:10" x14ac:dyDescent="0.15">
      <c r="B71" s="48" t="s">
        <v>20</v>
      </c>
      <c r="C71" s="49" t="s">
        <v>46</v>
      </c>
      <c r="D71" s="49" t="s">
        <v>49</v>
      </c>
      <c r="E71" s="83" t="s">
        <v>47</v>
      </c>
      <c r="G71" s="2"/>
      <c r="H71" s="1"/>
      <c r="I71" s="1"/>
      <c r="J71" s="1"/>
    </row>
    <row r="72" spans="2:10" x14ac:dyDescent="0.15">
      <c r="B72" s="48" t="s">
        <v>41</v>
      </c>
      <c r="C72" s="49" t="s">
        <v>21</v>
      </c>
      <c r="D72" s="49" t="s">
        <v>21</v>
      </c>
      <c r="E72" s="83" t="s">
        <v>21</v>
      </c>
      <c r="G72" s="2"/>
      <c r="H72" s="1"/>
      <c r="I72" s="1"/>
      <c r="J72" s="1"/>
    </row>
    <row r="73" spans="2:10" x14ac:dyDescent="0.15">
      <c r="B73" s="48" t="s">
        <v>42</v>
      </c>
      <c r="C73" s="49"/>
      <c r="D73" s="49"/>
      <c r="E73" s="83"/>
      <c r="G73" s="2"/>
      <c r="H73" s="1"/>
      <c r="I73" s="1"/>
      <c r="J73" s="1"/>
    </row>
    <row r="74" spans="2:10" x14ac:dyDescent="0.15">
      <c r="B74" s="48" t="s">
        <v>48</v>
      </c>
      <c r="C74" s="49">
        <v>8.7330000000000005</v>
      </c>
      <c r="D74" s="49"/>
      <c r="E74" s="83"/>
    </row>
    <row r="75" spans="2:10" x14ac:dyDescent="0.15">
      <c r="B75" s="48" t="s">
        <v>20</v>
      </c>
      <c r="C75" s="49" t="s">
        <v>50</v>
      </c>
      <c r="D75" s="54"/>
      <c r="E75" s="82"/>
    </row>
    <row r="76" spans="2:10" x14ac:dyDescent="0.15">
      <c r="B76" s="48"/>
      <c r="C76" s="81" t="s">
        <v>28</v>
      </c>
      <c r="D76" s="54"/>
      <c r="E76" s="82"/>
    </row>
    <row r="77" spans="2:10" x14ac:dyDescent="0.15">
      <c r="B77" s="48" t="s">
        <v>29</v>
      </c>
      <c r="C77" s="49" t="s">
        <v>44</v>
      </c>
      <c r="D77" s="54"/>
      <c r="E77" s="82"/>
    </row>
    <row r="78" spans="2:10" x14ac:dyDescent="0.15">
      <c r="B78" s="48" t="s">
        <v>30</v>
      </c>
      <c r="C78" s="49" t="s">
        <v>51</v>
      </c>
      <c r="D78" s="49"/>
      <c r="E78" s="83"/>
    </row>
    <row r="79" spans="2:10" ht="14" thickBot="1" x14ac:dyDescent="0.2">
      <c r="B79" s="55" t="s">
        <v>31</v>
      </c>
      <c r="C79" s="80" t="s">
        <v>52</v>
      </c>
      <c r="D79" s="80"/>
      <c r="E79" s="84"/>
    </row>
  </sheetData>
  <mergeCells count="3">
    <mergeCell ref="B2:E2"/>
    <mergeCell ref="B29:E29"/>
    <mergeCell ref="B56:E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b</vt:lpstr>
      <vt:lpstr>Figure 1c</vt:lpstr>
      <vt:lpstr>Figure 1d</vt:lpstr>
      <vt:lpstr>Figure 2c</vt:lpstr>
      <vt:lpstr>Figure 2d</vt:lpstr>
      <vt:lpstr>Figure 2e</vt:lpstr>
      <vt:lpstr>Figure 3b</vt:lpstr>
      <vt:lpstr>Figure 3c</vt:lpstr>
      <vt:lpstr>Figure 3d</vt:lpstr>
      <vt:lpstr>Figure 3f</vt:lpstr>
      <vt:lpstr>Figure 4c</vt:lpstr>
      <vt:lpstr>Figure 4d</vt:lpstr>
      <vt:lpstr>Figure 4e</vt:lpstr>
      <vt:lpstr>Figure 4f</vt:lpstr>
      <vt:lpstr>Figure 5b</vt:lpstr>
      <vt:lpstr>Figure 5c</vt:lpstr>
      <vt:lpstr>Figure 5d</vt:lpstr>
      <vt:lpstr>Figure 5e</vt:lpstr>
      <vt:lpstr>Supplementary Figure 3a</vt:lpstr>
      <vt:lpstr>Supplementary Figure 4b</vt:lpstr>
      <vt:lpstr>Supplementary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uthors</cp:lastModifiedBy>
  <dcterms:created xsi:type="dcterms:W3CDTF">2023-03-24T16:23:23Z</dcterms:created>
  <dcterms:modified xsi:type="dcterms:W3CDTF">2023-03-27T12:59:40Z</dcterms:modified>
</cp:coreProperties>
</file>